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R:\Para-Schisto-Glyco\Laudine\Brugia glycomics - Manuscript\Proof\mmc-downloaded\"/>
    </mc:Choice>
  </mc:AlternateContent>
  <xr:revisionPtr revIDLastSave="0" documentId="13_ncr:1_{509AD48A-8878-4566-BA56-DBE5085E8183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A - GSL-glycans" sheetId="2" r:id="rId1"/>
    <sheet name=" B - MALDI Raw Data" sheetId="1" r:id="rId2"/>
  </sheets>
  <calcPr calcId="191029" iterateDelta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5" i="2" l="1"/>
  <c r="K18" i="2"/>
  <c r="K9" i="2"/>
  <c r="K35" i="2"/>
  <c r="K29" i="2"/>
  <c r="K19" i="2"/>
  <c r="K14" i="2"/>
  <c r="K8" i="2"/>
  <c r="K5" i="2"/>
  <c r="J4" i="2" l="1"/>
  <c r="K4" i="2" s="1"/>
</calcChain>
</file>

<file path=xl/sharedStrings.xml><?xml version="1.0" encoding="utf-8"?>
<sst xmlns="http://schemas.openxmlformats.org/spreadsheetml/2006/main" count="802" uniqueCount="220">
  <si>
    <t>Females, Mfs</t>
  </si>
  <si>
    <t>-</t>
  </si>
  <si>
    <t>ns</t>
  </si>
  <si>
    <t>F4H2N7</t>
  </si>
  <si>
    <t>F2H2N8</t>
  </si>
  <si>
    <t>Females, Mfs, L3s</t>
  </si>
  <si>
    <t>F3H2N7</t>
  </si>
  <si>
    <t>F2H2N6PC2</t>
  </si>
  <si>
    <t>F2H2N7</t>
  </si>
  <si>
    <t>F3H2N6</t>
  </si>
  <si>
    <t>F2H2N5PC2</t>
  </si>
  <si>
    <t>H2N6PC2</t>
  </si>
  <si>
    <t>F2H2N6</t>
  </si>
  <si>
    <t>F1H2N5PC2</t>
  </si>
  <si>
    <t xml:space="preserve">ns </t>
  </si>
  <si>
    <t>F1H2N6</t>
  </si>
  <si>
    <t>H2N5PC2</t>
  </si>
  <si>
    <t>F1H2N5PC1</t>
  </si>
  <si>
    <t>F2H2N5</t>
  </si>
  <si>
    <t>H3N4PC2</t>
  </si>
  <si>
    <t>F1H2N4PC2</t>
  </si>
  <si>
    <t>F2H2N4PC1</t>
  </si>
  <si>
    <t>H2N5PC1</t>
  </si>
  <si>
    <t>F1H2N5</t>
  </si>
  <si>
    <t>H2N4PC2</t>
  </si>
  <si>
    <t>H3N4PC1</t>
  </si>
  <si>
    <t>F1H2N4PC1</t>
  </si>
  <si>
    <t>F2H2N4</t>
  </si>
  <si>
    <t>H2N5</t>
  </si>
  <si>
    <t>H2N4PC1</t>
  </si>
  <si>
    <t>F1H2N4</t>
  </si>
  <si>
    <t>H2N3PC2</t>
  </si>
  <si>
    <t>Females, Mfs, Males, L3s</t>
  </si>
  <si>
    <t>F1H3N2PC1</t>
  </si>
  <si>
    <t>Females, Mfs, Males</t>
  </si>
  <si>
    <t>F2H3N2</t>
  </si>
  <si>
    <t>H2N3PC1</t>
  </si>
  <si>
    <t>H3N2PC1</t>
  </si>
  <si>
    <t>F1H3N2</t>
  </si>
  <si>
    <t>H2N2PC1</t>
  </si>
  <si>
    <t>H3N2</t>
  </si>
  <si>
    <t>H2N1PC1</t>
  </si>
  <si>
    <t>Identified in the following life-stages</t>
  </si>
  <si>
    <t>Exoglycosidase digestions</t>
  </si>
  <si>
    <t>HF treatment</t>
  </si>
  <si>
    <t>Worms (mixed-sex)</t>
  </si>
  <si>
    <t xml:space="preserve">Adult females </t>
  </si>
  <si>
    <t xml:space="preserve">Adult males </t>
  </si>
  <si>
    <t xml:space="preserve">       m/z</t>
  </si>
  <si>
    <t xml:space="preserve">       S/N</t>
  </si>
  <si>
    <t xml:space="preserve">      Res.</t>
  </si>
  <si>
    <t xml:space="preserve">   Intens.</t>
  </si>
  <si>
    <t xml:space="preserve">      Area</t>
  </si>
  <si>
    <t xml:space="preserve">          </t>
  </si>
  <si>
    <t>GSL-GP1</t>
  </si>
  <si>
    <t>GSL-GP2</t>
  </si>
  <si>
    <t>GSL-GP3</t>
  </si>
  <si>
    <t>GSL-GP4</t>
  </si>
  <si>
    <t>GSL-GP5</t>
  </si>
  <si>
    <t>GSL-GP6</t>
  </si>
  <si>
    <t>GSL-GP7</t>
  </si>
  <si>
    <t>GSL-GP8</t>
  </si>
  <si>
    <t>GSL-GP9</t>
  </si>
  <si>
    <t>GSL-GP10</t>
  </si>
  <si>
    <t>GSL-GP11</t>
  </si>
  <si>
    <t>GSL-GP12</t>
  </si>
  <si>
    <t>GSL-GP13</t>
  </si>
  <si>
    <t>GSL-GP14</t>
  </si>
  <si>
    <t>GSL-GP15</t>
  </si>
  <si>
    <t>GSL-GP16</t>
  </si>
  <si>
    <t>GSL-GP17</t>
  </si>
  <si>
    <t>GSL-GP18</t>
  </si>
  <si>
    <t>GSL-GP19</t>
  </si>
  <si>
    <t>GSL-GP21</t>
  </si>
  <si>
    <t>GSL-GP22</t>
  </si>
  <si>
    <t>GSL-GP20</t>
  </si>
  <si>
    <t>GSL-GP23</t>
  </si>
  <si>
    <t>GSL-GP24</t>
  </si>
  <si>
    <t>GSL-GP25</t>
  </si>
  <si>
    <t>GSL-GP26</t>
  </si>
  <si>
    <t>GSL-GP28</t>
  </si>
  <si>
    <t>GSL-GP27</t>
  </si>
  <si>
    <t>GSL-GP33</t>
  </si>
  <si>
    <t>GSL-GP29</t>
  </si>
  <si>
    <t>GSL-GP30</t>
  </si>
  <si>
    <t>GSL-GP34</t>
  </si>
  <si>
    <t>GSL-GP35</t>
  </si>
  <si>
    <t>GSL-GP31</t>
  </si>
  <si>
    <t>GSL-GP32</t>
  </si>
  <si>
    <t>GSL-GP38</t>
  </si>
  <si>
    <t>GSL-GP41</t>
  </si>
  <si>
    <t>GSL-GP42</t>
  </si>
  <si>
    <t>GSL-GP44</t>
  </si>
  <si>
    <t>GSL-GP36</t>
  </si>
  <si>
    <t>GSL-GP37</t>
  </si>
  <si>
    <t>GSL-GP40</t>
  </si>
  <si>
    <t>GSL-GP39</t>
  </si>
  <si>
    <t>GSL-GP43</t>
  </si>
  <si>
    <t>GSL-GP46</t>
  </si>
  <si>
    <t>GSL-GP45</t>
  </si>
  <si>
    <t>GSL-GP47</t>
  </si>
  <si>
    <t>Fig S3.C</t>
  </si>
  <si>
    <t>Fig S3.H</t>
  </si>
  <si>
    <t>Fig S3.G</t>
  </si>
  <si>
    <t>Fig S3.K</t>
  </si>
  <si>
    <t>Fig S3.J</t>
  </si>
  <si>
    <t>Fig 3.B</t>
  </si>
  <si>
    <t>Fig 3.A</t>
  </si>
  <si>
    <t>Fig S3.L</t>
  </si>
  <si>
    <t>Fig S3.N</t>
  </si>
  <si>
    <t>Fig S3.M</t>
  </si>
  <si>
    <t>Fig S3.O</t>
  </si>
  <si>
    <t>H2N2PC1A1</t>
  </si>
  <si>
    <t>H2N4PC1A1</t>
  </si>
  <si>
    <t>H2N4PC2A1</t>
  </si>
  <si>
    <t>H2N5PC1A1</t>
  </si>
  <si>
    <t>H2N4A1PC3</t>
  </si>
  <si>
    <t>H2N6PC1A1</t>
  </si>
  <si>
    <t>H2N5PC3A1</t>
  </si>
  <si>
    <t>H2N6PC2A1</t>
  </si>
  <si>
    <t>F1H2N6PC2A1</t>
  </si>
  <si>
    <t>H2N6PC3A1</t>
  </si>
  <si>
    <t>F1H2N7PC1A1</t>
  </si>
  <si>
    <t>H2N7PC2A1</t>
  </si>
  <si>
    <t>Fig S3.B</t>
  </si>
  <si>
    <r>
      <t>Theoretical m/z</t>
    </r>
    <r>
      <rPr>
        <b/>
        <vertAlign val="superscript"/>
        <sz val="10"/>
        <rFont val="Arial"/>
        <family val="2"/>
      </rPr>
      <t>2</t>
    </r>
  </si>
  <si>
    <r>
      <t>Composition</t>
    </r>
    <r>
      <rPr>
        <b/>
        <vertAlign val="superscript"/>
        <sz val="10"/>
        <rFont val="Arial"/>
        <family val="2"/>
      </rPr>
      <t>3</t>
    </r>
  </si>
  <si>
    <r>
      <t>GSL-GP number</t>
    </r>
    <r>
      <rPr>
        <b/>
        <vertAlign val="superscript"/>
        <sz val="10"/>
        <color theme="1"/>
        <rFont val="Arial"/>
        <family val="2"/>
      </rPr>
      <t>1</t>
    </r>
  </si>
  <si>
    <t>ns = not sensitive to treatment</t>
  </si>
  <si>
    <r>
      <rPr>
        <b/>
        <i/>
        <sz val="11"/>
        <rFont val="Calibri"/>
        <family val="2"/>
        <scheme val="minor"/>
      </rPr>
      <t>B. malayi</t>
    </r>
    <r>
      <rPr>
        <b/>
        <sz val="11"/>
        <rFont val="Calibri"/>
        <family val="2"/>
        <scheme val="minor"/>
      </rPr>
      <t xml:space="preserve"> GSL glycans of various life-stages - MALDI-TOF-MS raw data from corresponding spectra in Figure S1</t>
    </r>
  </si>
  <si>
    <t>m/z = experimental monoisotopic masses in negative-ion mode (m/z [M-H]-)</t>
  </si>
  <si>
    <t>S/N = signal-to-noise ratio</t>
  </si>
  <si>
    <t>Res. = resolution</t>
  </si>
  <si>
    <t>Intens. = peak intensity</t>
  </si>
  <si>
    <t>Accuracy</t>
  </si>
  <si>
    <t xml:space="preserve">     N-GP</t>
  </si>
  <si>
    <t>Deviation</t>
  </si>
  <si>
    <t>Accuracy = mass accuracy in parts per million (ppm)</t>
  </si>
  <si>
    <t>Th. m/z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galactosidase</t>
    </r>
  </si>
  <si>
    <t>Fig S3.F</t>
  </si>
  <si>
    <t>Fig S3.I</t>
  </si>
  <si>
    <t>Accuracy (ppm)</t>
  </si>
  <si>
    <t>Worms (mixed-sex) - Biological replicate #1</t>
  </si>
  <si>
    <t>Adult worms (mixed-sex)</t>
  </si>
  <si>
    <t>N-GP = N-glycan glycopeak number (cf. sheet A)</t>
  </si>
  <si>
    <t>Th. m/z = Theoretical monoisotopic masses in negative-ion mode (m/z [M-H]-)</t>
  </si>
  <si>
    <t>St. Dev. = Standard deviation of the 3 biological replicates</t>
  </si>
  <si>
    <t xml:space="preserve">Corresponding spectra can be seen in Figure S1.D to F </t>
  </si>
  <si>
    <t>Worms (mixed-sex) - Biological replicate #2</t>
  </si>
  <si>
    <t>m/z</t>
  </si>
  <si>
    <t>S/N</t>
  </si>
  <si>
    <t>Res.</t>
  </si>
  <si>
    <t>Intens.</t>
  </si>
  <si>
    <t>Area</t>
  </si>
  <si>
    <t>N-GP</t>
  </si>
  <si>
    <t>Microfilariae</t>
  </si>
  <si>
    <t>Microfilariae - Biological replicate #1</t>
  </si>
  <si>
    <t>Microfilariae - Biological replicate #2</t>
  </si>
  <si>
    <t>Adult females and adult males</t>
  </si>
  <si>
    <t>H2N1</t>
  </si>
  <si>
    <t>H2N2</t>
  </si>
  <si>
    <t>H2N2A1</t>
  </si>
  <si>
    <t>H2N3</t>
  </si>
  <si>
    <t>H2N4</t>
  </si>
  <si>
    <t>H3N4</t>
  </si>
  <si>
    <t>H2N4A1</t>
  </si>
  <si>
    <t>H2N5A1</t>
  </si>
  <si>
    <t>H2N6</t>
  </si>
  <si>
    <t>H2N6A1</t>
  </si>
  <si>
    <t>H2N7</t>
  </si>
  <si>
    <t>H2N7A1</t>
  </si>
  <si>
    <t>H2N8</t>
  </si>
  <si>
    <r>
      <t>Product composition</t>
    </r>
    <r>
      <rPr>
        <b/>
        <vertAlign val="superscript"/>
        <sz val="10"/>
        <rFont val="Arial"/>
        <family val="2"/>
      </rPr>
      <t>4</t>
    </r>
  </si>
  <si>
    <r>
      <t>Exp. m/z of product</t>
    </r>
    <r>
      <rPr>
        <b/>
        <vertAlign val="superscript"/>
        <sz val="10"/>
        <rFont val="Arial"/>
        <family val="2"/>
      </rPr>
      <t>5</t>
    </r>
  </si>
  <si>
    <r>
      <t>Exp. Δm/z</t>
    </r>
    <r>
      <rPr>
        <b/>
        <vertAlign val="superscript"/>
        <sz val="10"/>
        <rFont val="Arial"/>
        <family val="2"/>
      </rPr>
      <t>6</t>
    </r>
  </si>
  <si>
    <r>
      <t>In Figure</t>
    </r>
    <r>
      <rPr>
        <b/>
        <vertAlign val="superscript"/>
        <sz val="10"/>
        <rFont val="Arial"/>
        <family val="2"/>
      </rPr>
      <t>7</t>
    </r>
  </si>
  <si>
    <r>
      <t>Glycosidase</t>
    </r>
    <r>
      <rPr>
        <b/>
        <vertAlign val="superscript"/>
        <sz val="10"/>
        <rFont val="Arial"/>
        <family val="2"/>
      </rPr>
      <t>8</t>
    </r>
  </si>
  <si>
    <r>
      <t>MALDI-TOF-MS/MS</t>
    </r>
    <r>
      <rPr>
        <b/>
        <vertAlign val="superscript"/>
        <sz val="10"/>
        <color theme="1"/>
        <rFont val="Arial"/>
        <family val="2"/>
      </rPr>
      <t>9</t>
    </r>
  </si>
  <si>
    <t>Fig S3.A       Fig S3.B</t>
  </si>
  <si>
    <t>β-N-acetylhexosaminidase</t>
  </si>
  <si>
    <t>Fig S3.A       Fig S3.E</t>
  </si>
  <si>
    <t>1033.42               1033.38</t>
  </si>
  <si>
    <t>161.89                162.29</t>
  </si>
  <si>
    <t>β-glucuronidase</t>
  </si>
  <si>
    <t>Fig 5.D</t>
  </si>
  <si>
    <t>β-N-acetylglucosaminidase</t>
  </si>
  <si>
    <t>Fig S3.C       Fig S3.F</t>
  </si>
  <si>
    <t>Fig S3.C       Fig S3.G</t>
  </si>
  <si>
    <t>H2</t>
  </si>
  <si>
    <t xml:space="preserve">β-N-acetylhexosaminidase  </t>
  </si>
  <si>
    <t>H2N4PC3</t>
  </si>
  <si>
    <t>H2N6PC1</t>
  </si>
  <si>
    <t>H2N5PC3</t>
  </si>
  <si>
    <t>F1H2N6PC2</t>
  </si>
  <si>
    <t>H2N6PC3</t>
  </si>
  <si>
    <t>F1H2N7PC1</t>
  </si>
  <si>
    <t>H2N7PC2</t>
  </si>
  <si>
    <t>Fig S3.A</t>
  </si>
  <si>
    <r>
      <t xml:space="preserve">Theoretical m/z corresponding to the experimental m/z measured by MALDI-TOF-MS (see Tab B) are listed above.  This table gather all the sources of information (namely HF treatment, exoglycosidase digestions and MS/MS) cross-referenced to characterized the N-glycans synthesized by the filarial nematode </t>
    </r>
    <r>
      <rPr>
        <i/>
        <sz val="11"/>
        <rFont val="Calibri"/>
        <family val="2"/>
        <scheme val="minor"/>
      </rPr>
      <t>B. malayi</t>
    </r>
    <r>
      <rPr>
        <sz val="11"/>
        <rFont val="Calibri"/>
        <family val="2"/>
        <scheme val="minor"/>
      </rPr>
      <t xml:space="preserve"> and draw the assignment presented in column N ("Most probable structural assignment")</t>
    </r>
  </si>
  <si>
    <t>H = hexose, N = N-acetylhexosamine, F = fucose, PC = phosphorylcholine, A = glucuronic acid</t>
  </si>
  <si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Compositions</t>
    </r>
    <r>
      <rPr>
        <sz val="11"/>
        <color theme="1"/>
        <rFont val="Calibri"/>
        <family val="2"/>
        <scheme val="minor"/>
      </rPr>
      <t xml:space="preserve"> were initially deduced using the glycopeakfinder tool of Glycoworkbench™ and literature data. They were further confirmed using glycan sequencing (exoglycosidase digetsions and MS/MS analysis).</t>
    </r>
  </si>
  <si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Theoretical m/z =</t>
    </r>
    <r>
      <rPr>
        <sz val="11"/>
        <color theme="1"/>
        <rFont val="Calibri"/>
        <family val="2"/>
        <scheme val="minor"/>
      </rPr>
      <t xml:space="preserve"> theoretical monoisotopic mass in negative-ion mode (m/z [M-H]-) with 2-AA as terminal end modification</t>
    </r>
  </si>
  <si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GSL-GP number =</t>
    </r>
    <r>
      <rPr>
        <sz val="11"/>
        <color theme="1"/>
        <rFont val="Calibri"/>
        <family val="2"/>
        <scheme val="minor"/>
      </rPr>
      <t xml:space="preserve">  a “glycopeak” number was associated to each m/z for which a GSL glycan structure could be assigned and confirmed using listed glycan sequencing procedure </t>
    </r>
  </si>
  <si>
    <r>
      <rPr>
        <b/>
        <vertAlign val="super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Product compositions </t>
    </r>
    <r>
      <rPr>
        <sz val="11"/>
        <color theme="1"/>
        <rFont val="Calibri"/>
        <family val="2"/>
        <scheme val="minor"/>
      </rPr>
      <t>indicate monosaccharide removal resulting from the applied treatment by comparison with native/untreated composition in column B</t>
    </r>
  </si>
  <si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 xml:space="preserve">Exp. m/z of product = </t>
    </r>
    <r>
      <rPr>
        <sz val="11"/>
        <color theme="1"/>
        <rFont val="Calibri"/>
        <family val="2"/>
        <scheme val="minor"/>
      </rPr>
      <t>observed (experimental) m/z ratio of treated glycans obtained after application of HF or glycosidases</t>
    </r>
  </si>
  <si>
    <t xml:space="preserve">Loss of </t>
  </si>
  <si>
    <t>Th. Δm/z</t>
  </si>
  <si>
    <t>Hexose</t>
  </si>
  <si>
    <t>HexNAc</t>
  </si>
  <si>
    <t>PC</t>
  </si>
  <si>
    <t>Hexuronic acid</t>
  </si>
  <si>
    <t>Fucose</t>
  </si>
  <si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 xml:space="preserve">Exp. Δm/z = </t>
    </r>
    <r>
      <rPr>
        <sz val="11"/>
        <color theme="1"/>
        <rFont val="Calibri"/>
        <family val="2"/>
        <scheme val="minor"/>
      </rPr>
      <t>mass difference between the native ion from the undigested control and the product ion resulting from treatment/digestion. Experimental Δm/z correspond to the following theoretical shifts (or multiple of those values):</t>
    </r>
  </si>
  <si>
    <r>
      <rPr>
        <b/>
        <vertAlign val="super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Proposed structures</t>
    </r>
    <r>
      <rPr>
        <sz val="11"/>
        <color theme="1"/>
        <rFont val="Calibri"/>
        <family val="2"/>
        <scheme val="minor"/>
      </rPr>
      <t xml:space="preserve"> are drawn using the CFG nomenclature (see symbol key below)</t>
    </r>
  </si>
  <si>
    <r>
      <rPr>
        <b/>
        <vertAlign val="superscript"/>
        <sz val="11"/>
        <color theme="1"/>
        <rFont val="Calibri"/>
        <family val="2"/>
        <scheme val="minor"/>
      </rPr>
      <t>8</t>
    </r>
    <r>
      <rPr>
        <b/>
        <sz val="11"/>
        <color theme="1"/>
        <rFont val="Calibri"/>
        <family val="2"/>
        <scheme val="minor"/>
      </rPr>
      <t xml:space="preserve">Exoglycosidases </t>
    </r>
    <r>
      <rPr>
        <sz val="11"/>
        <color theme="1"/>
        <rFont val="Calibri"/>
        <family val="2"/>
        <scheme val="minor"/>
      </rPr>
      <t>used for glycan sequencing are listed in Table S1</t>
    </r>
  </si>
  <si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 xml:space="preserve">MALDI-TOF-MS/MS spectra </t>
    </r>
    <r>
      <rPr>
        <sz val="11"/>
        <color theme="1"/>
        <rFont val="Calibri"/>
        <family val="2"/>
        <scheme val="minor"/>
      </rPr>
      <t>in negative ion mode of the m/z, when available</t>
    </r>
  </si>
  <si>
    <t>When the digestion have not actually been performed, its putative effect is filled in the composition column and rest of the columns are filled with dashes.</t>
  </si>
  <si>
    <r>
      <rPr>
        <b/>
        <vertAlign val="superscript"/>
        <sz val="11"/>
        <color theme="1"/>
        <rFont val="Calibri"/>
        <family val="2"/>
        <scheme val="minor"/>
      </rPr>
      <t>7</t>
    </r>
    <r>
      <rPr>
        <b/>
        <sz val="11"/>
        <color theme="1"/>
        <rFont val="Calibri"/>
        <family val="2"/>
        <scheme val="minor"/>
      </rPr>
      <t xml:space="preserve">Figures </t>
    </r>
    <r>
      <rPr>
        <sz val="11"/>
        <color theme="1"/>
        <rFont val="Calibri"/>
        <family val="2"/>
        <scheme val="minor"/>
      </rPr>
      <t>in which experimental data are shown (Fig n = main figures, Figure Sn = supplementary figures). Cells are filled with a dash = data not shown in this manuscript.</t>
    </r>
  </si>
  <si>
    <r>
      <t>Most probable structural assignment</t>
    </r>
    <r>
      <rPr>
        <b/>
        <vertAlign val="superscript"/>
        <sz val="10"/>
        <color theme="1"/>
        <rFont val="Arial"/>
        <family val="2"/>
      </rPr>
      <t>1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b/>
      <vertAlign val="superscript"/>
      <sz val="10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0" fillId="0" borderId="0" xfId="0" applyAlignment="1">
      <alignment wrapText="1"/>
    </xf>
    <xf numFmtId="0" fontId="0" fillId="2" borderId="0" xfId="0" applyFill="1"/>
    <xf numFmtId="1" fontId="0" fillId="2" borderId="0" xfId="0" applyNumberFormat="1" applyFill="1"/>
    <xf numFmtId="0" fontId="0" fillId="0" borderId="0" xfId="0" applyFill="1"/>
    <xf numFmtId="0" fontId="2" fillId="0" borderId="0" xfId="0" applyFont="1" applyFill="1"/>
    <xf numFmtId="0" fontId="2" fillId="0" borderId="0" xfId="0" applyFont="1" applyAlignment="1">
      <alignment horizontal="left"/>
    </xf>
    <xf numFmtId="1" fontId="2" fillId="0" borderId="0" xfId="0" applyNumberFormat="1" applyFont="1" applyFill="1"/>
    <xf numFmtId="2" fontId="0" fillId="0" borderId="0" xfId="0" applyNumberFormat="1"/>
    <xf numFmtId="1" fontId="0" fillId="0" borderId="0" xfId="0" applyNumberFormat="1"/>
    <xf numFmtId="165" fontId="0" fillId="0" borderId="0" xfId="0" applyNumberFormat="1" applyAlignment="1">
      <alignment horizontal="center"/>
    </xf>
    <xf numFmtId="2" fontId="0" fillId="0" borderId="0" xfId="0" applyNumberFormat="1" applyFill="1"/>
    <xf numFmtId="1" fontId="0" fillId="0" borderId="0" xfId="0" applyNumberFormat="1" applyFill="1"/>
    <xf numFmtId="11" fontId="0" fillId="0" borderId="0" xfId="0" applyNumberFormat="1" applyFill="1"/>
    <xf numFmtId="164" fontId="0" fillId="0" borderId="0" xfId="0" applyNumberFormat="1" applyFill="1"/>
    <xf numFmtId="165" fontId="0" fillId="0" borderId="0" xfId="0" applyNumberFormat="1" applyFill="1"/>
    <xf numFmtId="165" fontId="0" fillId="0" borderId="0" xfId="0" applyNumberFormat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Fill="1"/>
    <xf numFmtId="0" fontId="10" fillId="2" borderId="0" xfId="0" applyFont="1" applyFill="1"/>
    <xf numFmtId="0" fontId="10" fillId="0" borderId="0" xfId="0" applyFont="1" applyFill="1"/>
    <xf numFmtId="0" fontId="0" fillId="0" borderId="0" xfId="0" applyAlignment="1">
      <alignment horizontal="left" vertical="center"/>
    </xf>
    <xf numFmtId="0" fontId="2" fillId="3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2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2" fontId="0" fillId="0" borderId="0" xfId="0" applyNumberFormat="1" applyAlignment="1">
      <alignment horizontal="right" vertical="center"/>
    </xf>
    <xf numFmtId="2" fontId="0" fillId="0" borderId="0" xfId="0" applyNumberFormat="1" applyFill="1" applyAlignment="1">
      <alignment horizontal="right" vertical="center"/>
    </xf>
    <xf numFmtId="165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3" fontId="0" fillId="0" borderId="0" xfId="0" applyNumberFormat="1"/>
    <xf numFmtId="0" fontId="10" fillId="4" borderId="0" xfId="0" applyFont="1" applyFill="1"/>
    <xf numFmtId="0" fontId="2" fillId="4" borderId="0" xfId="0" applyFont="1" applyFill="1"/>
    <xf numFmtId="1" fontId="2" fillId="4" borderId="0" xfId="0" applyNumberFormat="1" applyFont="1" applyFill="1"/>
    <xf numFmtId="0" fontId="2" fillId="0" borderId="0" xfId="0" applyFont="1" applyFill="1" applyAlignment="1">
      <alignment horizontal="center" vertical="center" wrapText="1"/>
    </xf>
    <xf numFmtId="1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 wrapText="1"/>
    </xf>
    <xf numFmtId="2" fontId="0" fillId="0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0" fontId="1" fillId="0" borderId="1" xfId="0" applyFont="1" applyBorder="1" applyAlignment="1">
      <alignment horizontal="left" wrapText="1"/>
    </xf>
    <xf numFmtId="0" fontId="0" fillId="0" borderId="1" xfId="0" applyBorder="1" applyAlignment="1">
      <alignment wrapText="1"/>
    </xf>
    <xf numFmtId="0" fontId="0" fillId="0" borderId="0" xfId="0" applyAlignment="1">
      <alignment vertical="center"/>
    </xf>
    <xf numFmtId="0" fontId="2" fillId="0" borderId="1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12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2" fontId="4" fillId="0" borderId="0" xfId="0" applyNumberFormat="1" applyFon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0" fillId="0" borderId="12" xfId="0" applyBorder="1"/>
    <xf numFmtId="0" fontId="1" fillId="0" borderId="12" xfId="0" applyFont="1" applyBorder="1"/>
    <xf numFmtId="0" fontId="2" fillId="0" borderId="12" xfId="0" applyFont="1" applyBorder="1"/>
    <xf numFmtId="0" fontId="0" fillId="0" borderId="5" xfId="0" applyBorder="1"/>
    <xf numFmtId="0" fontId="2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left" vertical="center"/>
    </xf>
    <xf numFmtId="0" fontId="10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164" fontId="8" fillId="0" borderId="6" xfId="0" applyNumberFormat="1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0" borderId="8" xfId="0" applyFont="1" applyBorder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0" fillId="0" borderId="5" xfId="0" applyBorder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41" Type="http://schemas.openxmlformats.org/officeDocument/2006/relationships/image" Target="../media/image41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1826054</xdr:colOff>
      <xdr:row>2</xdr:row>
      <xdr:rowOff>175419</xdr:rowOff>
    </xdr:from>
    <xdr:ext cx="863441" cy="350044"/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815648" y="937419"/>
          <a:ext cx="863441" cy="350044"/>
        </a:xfrm>
        <a:prstGeom prst="rect">
          <a:avLst/>
        </a:prstGeom>
      </xdr:spPr>
    </xdr:pic>
    <xdr:clientData/>
  </xdr:oneCellAnchor>
  <xdr:oneCellAnchor>
    <xdr:from>
      <xdr:col>13</xdr:col>
      <xdr:colOff>1652699</xdr:colOff>
      <xdr:row>4</xdr:row>
      <xdr:rowOff>223521</xdr:rowOff>
    </xdr:from>
    <xdr:ext cx="1036796" cy="350044"/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642293" y="2509521"/>
          <a:ext cx="1036796" cy="350044"/>
        </a:xfrm>
        <a:prstGeom prst="rect">
          <a:avLst/>
        </a:prstGeom>
      </xdr:spPr>
    </xdr:pic>
    <xdr:clientData/>
  </xdr:oneCellAnchor>
  <xdr:oneCellAnchor>
    <xdr:from>
      <xdr:col>13</xdr:col>
      <xdr:colOff>1512681</xdr:colOff>
      <xdr:row>3</xdr:row>
      <xdr:rowOff>241012</xdr:rowOff>
    </xdr:from>
    <xdr:ext cx="1176814" cy="273368"/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502275" y="1765012"/>
          <a:ext cx="1176814" cy="273368"/>
        </a:xfrm>
        <a:prstGeom prst="rect">
          <a:avLst/>
        </a:prstGeom>
      </xdr:spPr>
    </xdr:pic>
    <xdr:clientData/>
  </xdr:oneCellAnchor>
  <xdr:oneCellAnchor>
    <xdr:from>
      <xdr:col>13</xdr:col>
      <xdr:colOff>1479344</xdr:colOff>
      <xdr:row>6</xdr:row>
      <xdr:rowOff>268576</xdr:rowOff>
    </xdr:from>
    <xdr:ext cx="1210151" cy="350044"/>
    <xdr:pic>
      <xdr:nvPicPr>
        <xdr:cNvPr id="6" name="Picture 7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468938" y="4078576"/>
          <a:ext cx="1210151" cy="350044"/>
        </a:xfrm>
        <a:prstGeom prst="rect">
          <a:avLst/>
        </a:prstGeom>
      </xdr:spPr>
    </xdr:pic>
    <xdr:clientData/>
  </xdr:oneCellAnchor>
  <xdr:oneCellAnchor>
    <xdr:from>
      <xdr:col>13</xdr:col>
      <xdr:colOff>1512681</xdr:colOff>
      <xdr:row>5</xdr:row>
      <xdr:rowOff>180023</xdr:rowOff>
    </xdr:from>
    <xdr:ext cx="1176814" cy="446723"/>
    <xdr:pic>
      <xdr:nvPicPr>
        <xdr:cNvPr id="7" name="Picture 8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3502275" y="3228023"/>
          <a:ext cx="1176814" cy="446723"/>
        </a:xfrm>
        <a:prstGeom prst="rect">
          <a:avLst/>
        </a:prstGeom>
      </xdr:spPr>
    </xdr:pic>
    <xdr:clientData/>
  </xdr:oneCellAnchor>
  <xdr:oneCellAnchor>
    <xdr:from>
      <xdr:col>13</xdr:col>
      <xdr:colOff>1512681</xdr:colOff>
      <xdr:row>9</xdr:row>
      <xdr:rowOff>188594</xdr:rowOff>
    </xdr:from>
    <xdr:ext cx="1176814" cy="446723"/>
    <xdr:pic>
      <xdr:nvPicPr>
        <xdr:cNvPr id="8" name="Picture 6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3502275" y="6284594"/>
          <a:ext cx="1176814" cy="446723"/>
        </a:xfrm>
        <a:prstGeom prst="rect">
          <a:avLst/>
        </a:prstGeom>
      </xdr:spPr>
    </xdr:pic>
    <xdr:clientData/>
  </xdr:oneCellAnchor>
  <xdr:oneCellAnchor>
    <xdr:from>
      <xdr:col>13</xdr:col>
      <xdr:colOff>1479344</xdr:colOff>
      <xdr:row>10</xdr:row>
      <xdr:rowOff>128411</xdr:rowOff>
    </xdr:from>
    <xdr:ext cx="1210151" cy="523399"/>
    <xdr:pic>
      <xdr:nvPicPr>
        <xdr:cNvPr id="9" name="Picture 9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3468938" y="6986411"/>
          <a:ext cx="1210151" cy="523399"/>
        </a:xfrm>
        <a:prstGeom prst="rect">
          <a:avLst/>
        </a:prstGeom>
      </xdr:spPr>
    </xdr:pic>
    <xdr:clientData/>
  </xdr:oneCellAnchor>
  <xdr:oneCellAnchor>
    <xdr:from>
      <xdr:col>13</xdr:col>
      <xdr:colOff>1446006</xdr:colOff>
      <xdr:row>11</xdr:row>
      <xdr:rowOff>186690</xdr:rowOff>
    </xdr:from>
    <xdr:ext cx="1243489" cy="350044"/>
    <xdr:pic>
      <xdr:nvPicPr>
        <xdr:cNvPr id="10" name="Picture 16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3435600" y="7806690"/>
          <a:ext cx="1243489" cy="350044"/>
        </a:xfrm>
        <a:prstGeom prst="rect">
          <a:avLst/>
        </a:prstGeom>
      </xdr:spPr>
    </xdr:pic>
    <xdr:clientData/>
  </xdr:oneCellAnchor>
  <xdr:oneCellAnchor>
    <xdr:from>
      <xdr:col>13</xdr:col>
      <xdr:colOff>1479344</xdr:colOff>
      <xdr:row>8</xdr:row>
      <xdr:rowOff>183828</xdr:rowOff>
    </xdr:from>
    <xdr:ext cx="1210151" cy="350044"/>
    <xdr:pic>
      <xdr:nvPicPr>
        <xdr:cNvPr id="11" name="Picture 17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3468938" y="5517828"/>
          <a:ext cx="1210151" cy="350044"/>
        </a:xfrm>
        <a:prstGeom prst="rect">
          <a:avLst/>
        </a:prstGeom>
      </xdr:spPr>
    </xdr:pic>
    <xdr:clientData/>
  </xdr:oneCellAnchor>
  <xdr:oneCellAnchor>
    <xdr:from>
      <xdr:col>13</xdr:col>
      <xdr:colOff>1165971</xdr:colOff>
      <xdr:row>14</xdr:row>
      <xdr:rowOff>279401</xdr:rowOff>
    </xdr:from>
    <xdr:ext cx="1523524" cy="273368"/>
    <xdr:pic>
      <xdr:nvPicPr>
        <xdr:cNvPr id="12" name="Picture 18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3155565" y="10185401"/>
          <a:ext cx="1523524" cy="273368"/>
        </a:xfrm>
        <a:prstGeom prst="rect">
          <a:avLst/>
        </a:prstGeom>
      </xdr:spPr>
    </xdr:pic>
    <xdr:clientData/>
  </xdr:oneCellAnchor>
  <xdr:oneCellAnchor>
    <xdr:from>
      <xdr:col>13</xdr:col>
      <xdr:colOff>1339326</xdr:colOff>
      <xdr:row>12</xdr:row>
      <xdr:rowOff>189200</xdr:rowOff>
    </xdr:from>
    <xdr:ext cx="1350169" cy="446723"/>
    <xdr:pic>
      <xdr:nvPicPr>
        <xdr:cNvPr id="13" name="Picture 19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3328920" y="8571200"/>
          <a:ext cx="1350169" cy="446723"/>
        </a:xfrm>
        <a:prstGeom prst="rect">
          <a:avLst/>
        </a:prstGeom>
      </xdr:spPr>
    </xdr:pic>
    <xdr:clientData/>
  </xdr:oneCellAnchor>
  <xdr:oneCellAnchor>
    <xdr:from>
      <xdr:col>13</xdr:col>
      <xdr:colOff>1305989</xdr:colOff>
      <xdr:row>13</xdr:row>
      <xdr:rowOff>183602</xdr:rowOff>
    </xdr:from>
    <xdr:ext cx="1383506" cy="350044"/>
    <xdr:pic>
      <xdr:nvPicPr>
        <xdr:cNvPr id="14" name="Picture 20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3295583" y="9327602"/>
          <a:ext cx="1383506" cy="350044"/>
        </a:xfrm>
        <a:prstGeom prst="rect">
          <a:avLst/>
        </a:prstGeom>
      </xdr:spPr>
    </xdr:pic>
    <xdr:clientData/>
  </xdr:oneCellAnchor>
  <xdr:oneCellAnchor>
    <xdr:from>
      <xdr:col>13</xdr:col>
      <xdr:colOff>1339326</xdr:colOff>
      <xdr:row>15</xdr:row>
      <xdr:rowOff>118111</xdr:rowOff>
    </xdr:from>
    <xdr:ext cx="1350169" cy="446723"/>
    <xdr:pic>
      <xdr:nvPicPr>
        <xdr:cNvPr id="15" name="Picture 23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3328920" y="10786111"/>
          <a:ext cx="1350169" cy="446723"/>
        </a:xfrm>
        <a:prstGeom prst="rect">
          <a:avLst/>
        </a:prstGeom>
      </xdr:spPr>
    </xdr:pic>
    <xdr:clientData/>
  </xdr:oneCellAnchor>
  <xdr:oneCellAnchor>
    <xdr:from>
      <xdr:col>13</xdr:col>
      <xdr:colOff>1159304</xdr:colOff>
      <xdr:row>16</xdr:row>
      <xdr:rowOff>168399</xdr:rowOff>
    </xdr:from>
    <xdr:ext cx="1530191" cy="446723"/>
    <xdr:pic>
      <xdr:nvPicPr>
        <xdr:cNvPr id="16" name="Picture 24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3148898" y="11598399"/>
          <a:ext cx="1530191" cy="446723"/>
        </a:xfrm>
        <a:prstGeom prst="rect">
          <a:avLst/>
        </a:prstGeom>
      </xdr:spPr>
    </xdr:pic>
    <xdr:clientData/>
  </xdr:oneCellAnchor>
  <xdr:oneCellAnchor>
    <xdr:from>
      <xdr:col>13</xdr:col>
      <xdr:colOff>1272651</xdr:colOff>
      <xdr:row>18</xdr:row>
      <xdr:rowOff>208873</xdr:rowOff>
    </xdr:from>
    <xdr:ext cx="1416844" cy="350044"/>
    <xdr:pic>
      <xdr:nvPicPr>
        <xdr:cNvPr id="17" name="Picture 25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3262245" y="13162873"/>
          <a:ext cx="1416844" cy="350044"/>
        </a:xfrm>
        <a:prstGeom prst="rect">
          <a:avLst/>
        </a:prstGeom>
      </xdr:spPr>
    </xdr:pic>
    <xdr:clientData/>
  </xdr:oneCellAnchor>
  <xdr:oneCellAnchor>
    <xdr:from>
      <xdr:col>13</xdr:col>
      <xdr:colOff>1165971</xdr:colOff>
      <xdr:row>20</xdr:row>
      <xdr:rowOff>197061</xdr:rowOff>
    </xdr:from>
    <xdr:ext cx="1523524" cy="446723"/>
    <xdr:pic>
      <xdr:nvPicPr>
        <xdr:cNvPr id="18" name="Picture 26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3155565" y="14675061"/>
          <a:ext cx="1523524" cy="446723"/>
        </a:xfrm>
        <a:prstGeom prst="rect">
          <a:avLst/>
        </a:prstGeom>
      </xdr:spPr>
    </xdr:pic>
    <xdr:clientData/>
  </xdr:oneCellAnchor>
  <xdr:oneCellAnchor>
    <xdr:from>
      <xdr:col>13</xdr:col>
      <xdr:colOff>1165971</xdr:colOff>
      <xdr:row>25</xdr:row>
      <xdr:rowOff>170507</xdr:rowOff>
    </xdr:from>
    <xdr:ext cx="1523524" cy="446723"/>
    <xdr:pic>
      <xdr:nvPicPr>
        <xdr:cNvPr id="19" name="Picture 4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3155565" y="18458507"/>
          <a:ext cx="1523524" cy="446723"/>
        </a:xfrm>
        <a:prstGeom prst="rect">
          <a:avLst/>
        </a:prstGeom>
      </xdr:spPr>
    </xdr:pic>
    <xdr:clientData/>
  </xdr:oneCellAnchor>
  <xdr:oneCellAnchor>
    <xdr:from>
      <xdr:col>13</xdr:col>
      <xdr:colOff>1305989</xdr:colOff>
      <xdr:row>22</xdr:row>
      <xdr:rowOff>117258</xdr:rowOff>
    </xdr:from>
    <xdr:ext cx="1383506" cy="523399"/>
    <xdr:pic>
      <xdr:nvPicPr>
        <xdr:cNvPr id="20" name="Picture 10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3295583" y="16119258"/>
          <a:ext cx="1383506" cy="523399"/>
        </a:xfrm>
        <a:prstGeom prst="rect">
          <a:avLst/>
        </a:prstGeom>
      </xdr:spPr>
    </xdr:pic>
    <xdr:clientData/>
  </xdr:oneCellAnchor>
  <xdr:oneCellAnchor>
    <xdr:from>
      <xdr:col>13</xdr:col>
      <xdr:colOff>1272651</xdr:colOff>
      <xdr:row>23</xdr:row>
      <xdr:rowOff>118394</xdr:rowOff>
    </xdr:from>
    <xdr:ext cx="1416844" cy="523399"/>
    <xdr:pic>
      <xdr:nvPicPr>
        <xdr:cNvPr id="21" name="Picture 11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3262245" y="16882394"/>
          <a:ext cx="1416844" cy="523399"/>
        </a:xfrm>
        <a:prstGeom prst="rect">
          <a:avLst/>
        </a:prstGeom>
      </xdr:spPr>
    </xdr:pic>
    <xdr:clientData/>
  </xdr:oneCellAnchor>
  <xdr:oneCellAnchor>
    <xdr:from>
      <xdr:col>13</xdr:col>
      <xdr:colOff>1099296</xdr:colOff>
      <xdr:row>24</xdr:row>
      <xdr:rowOff>203063</xdr:rowOff>
    </xdr:from>
    <xdr:ext cx="1590199" cy="350044"/>
    <xdr:pic>
      <xdr:nvPicPr>
        <xdr:cNvPr id="22" name="Picture 13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3088890" y="17729063"/>
          <a:ext cx="1590199" cy="350044"/>
        </a:xfrm>
        <a:prstGeom prst="rect">
          <a:avLst/>
        </a:prstGeom>
      </xdr:spPr>
    </xdr:pic>
    <xdr:clientData/>
  </xdr:oneCellAnchor>
  <xdr:oneCellAnchor>
    <xdr:from>
      <xdr:col>13</xdr:col>
      <xdr:colOff>1132634</xdr:colOff>
      <xdr:row>27</xdr:row>
      <xdr:rowOff>129078</xdr:rowOff>
    </xdr:from>
    <xdr:ext cx="1556861" cy="523399"/>
    <xdr:pic>
      <xdr:nvPicPr>
        <xdr:cNvPr id="23" name="Picture 14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3122228" y="19941078"/>
          <a:ext cx="1556861" cy="523399"/>
        </a:xfrm>
        <a:prstGeom prst="rect">
          <a:avLst/>
        </a:prstGeom>
      </xdr:spPr>
    </xdr:pic>
    <xdr:clientData/>
  </xdr:oneCellAnchor>
  <xdr:oneCellAnchor>
    <xdr:from>
      <xdr:col>13</xdr:col>
      <xdr:colOff>992616</xdr:colOff>
      <xdr:row>30</xdr:row>
      <xdr:rowOff>154062</xdr:rowOff>
    </xdr:from>
    <xdr:ext cx="1696879" cy="446723"/>
    <xdr:pic>
      <xdr:nvPicPr>
        <xdr:cNvPr id="25" name="Picture 22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2982210" y="22252062"/>
          <a:ext cx="1696879" cy="446723"/>
        </a:xfrm>
        <a:prstGeom prst="rect">
          <a:avLst/>
        </a:prstGeom>
      </xdr:spPr>
    </xdr:pic>
    <xdr:clientData/>
  </xdr:oneCellAnchor>
  <xdr:oneCellAnchor>
    <xdr:from>
      <xdr:col>13</xdr:col>
      <xdr:colOff>1099296</xdr:colOff>
      <xdr:row>32</xdr:row>
      <xdr:rowOff>137464</xdr:rowOff>
    </xdr:from>
    <xdr:ext cx="1590199" cy="523399"/>
    <xdr:pic>
      <xdr:nvPicPr>
        <xdr:cNvPr id="26" name="Picture 28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3088890" y="23759464"/>
          <a:ext cx="1590199" cy="523399"/>
        </a:xfrm>
        <a:prstGeom prst="rect">
          <a:avLst/>
        </a:prstGeom>
      </xdr:spPr>
    </xdr:pic>
    <xdr:clientData/>
  </xdr:oneCellAnchor>
  <xdr:oneCellAnchor>
    <xdr:from>
      <xdr:col>13</xdr:col>
      <xdr:colOff>925941</xdr:colOff>
      <xdr:row>34</xdr:row>
      <xdr:rowOff>202736</xdr:rowOff>
    </xdr:from>
    <xdr:ext cx="1763554" cy="350044"/>
    <xdr:pic>
      <xdr:nvPicPr>
        <xdr:cNvPr id="27" name="Picture 30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2915535" y="25348736"/>
          <a:ext cx="1763554" cy="350044"/>
        </a:xfrm>
        <a:prstGeom prst="rect">
          <a:avLst/>
        </a:prstGeom>
      </xdr:spPr>
    </xdr:pic>
    <xdr:clientData/>
  </xdr:oneCellAnchor>
  <xdr:oneCellAnchor>
    <xdr:from>
      <xdr:col>13</xdr:col>
      <xdr:colOff>1099296</xdr:colOff>
      <xdr:row>28</xdr:row>
      <xdr:rowOff>200965</xdr:rowOff>
    </xdr:from>
    <xdr:ext cx="1590199" cy="350044"/>
    <xdr:pic>
      <xdr:nvPicPr>
        <xdr:cNvPr id="28" name="Picture 31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13088890" y="20774965"/>
          <a:ext cx="1590199" cy="350044"/>
        </a:xfrm>
        <a:prstGeom prst="rect">
          <a:avLst/>
        </a:prstGeom>
      </xdr:spPr>
    </xdr:pic>
    <xdr:clientData/>
  </xdr:oneCellAnchor>
  <xdr:oneCellAnchor>
    <xdr:from>
      <xdr:col>13</xdr:col>
      <xdr:colOff>992616</xdr:colOff>
      <xdr:row>37</xdr:row>
      <xdr:rowOff>150602</xdr:rowOff>
    </xdr:from>
    <xdr:ext cx="1696879" cy="446723"/>
    <xdr:pic>
      <xdr:nvPicPr>
        <xdr:cNvPr id="29" name="Picture 32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2982210" y="27582602"/>
          <a:ext cx="1696879" cy="446723"/>
        </a:xfrm>
        <a:prstGeom prst="rect">
          <a:avLst/>
        </a:prstGeom>
      </xdr:spPr>
    </xdr:pic>
    <xdr:clientData/>
  </xdr:oneCellAnchor>
  <xdr:oneCellAnchor>
    <xdr:from>
      <xdr:col>13</xdr:col>
      <xdr:colOff>925941</xdr:colOff>
      <xdr:row>41</xdr:row>
      <xdr:rowOff>124553</xdr:rowOff>
    </xdr:from>
    <xdr:ext cx="1763554" cy="523399"/>
    <xdr:pic>
      <xdr:nvPicPr>
        <xdr:cNvPr id="30" name="Picture 34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12915535" y="30604553"/>
          <a:ext cx="1763554" cy="523399"/>
        </a:xfrm>
        <a:prstGeom prst="rect">
          <a:avLst/>
        </a:prstGeom>
      </xdr:spPr>
    </xdr:pic>
    <xdr:clientData/>
  </xdr:oneCellAnchor>
  <xdr:oneCellAnchor>
    <xdr:from>
      <xdr:col>13</xdr:col>
      <xdr:colOff>819261</xdr:colOff>
      <xdr:row>42</xdr:row>
      <xdr:rowOff>172170</xdr:rowOff>
    </xdr:from>
    <xdr:ext cx="1870234" cy="446723"/>
    <xdr:pic>
      <xdr:nvPicPr>
        <xdr:cNvPr id="31" name="Picture 35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12808855" y="31414170"/>
          <a:ext cx="1870234" cy="446723"/>
        </a:xfrm>
        <a:prstGeom prst="rect">
          <a:avLst/>
        </a:prstGeom>
      </xdr:spPr>
    </xdr:pic>
    <xdr:clientData/>
  </xdr:oneCellAnchor>
  <xdr:oneCellAnchor>
    <xdr:from>
      <xdr:col>13</xdr:col>
      <xdr:colOff>819261</xdr:colOff>
      <xdr:row>39</xdr:row>
      <xdr:rowOff>151538</xdr:rowOff>
    </xdr:from>
    <xdr:ext cx="1870234" cy="446723"/>
    <xdr:pic>
      <xdr:nvPicPr>
        <xdr:cNvPr id="32" name="Picture 37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2808855" y="29107538"/>
          <a:ext cx="1870234" cy="446723"/>
        </a:xfrm>
        <a:prstGeom prst="rect">
          <a:avLst/>
        </a:prstGeom>
      </xdr:spPr>
    </xdr:pic>
    <xdr:clientData/>
  </xdr:oneCellAnchor>
  <xdr:oneCellAnchor>
    <xdr:from>
      <xdr:col>13</xdr:col>
      <xdr:colOff>645906</xdr:colOff>
      <xdr:row>46</xdr:row>
      <xdr:rowOff>179645</xdr:rowOff>
    </xdr:from>
    <xdr:ext cx="2043589" cy="446723"/>
    <xdr:pic>
      <xdr:nvPicPr>
        <xdr:cNvPr id="33" name="Picture 38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2635500" y="34469645"/>
          <a:ext cx="2043589" cy="446723"/>
        </a:xfrm>
        <a:prstGeom prst="rect">
          <a:avLst/>
        </a:prstGeom>
      </xdr:spPr>
    </xdr:pic>
    <xdr:clientData/>
  </xdr:oneCellAnchor>
  <xdr:oneCellAnchor>
    <xdr:from>
      <xdr:col>13</xdr:col>
      <xdr:colOff>819261</xdr:colOff>
      <xdr:row>48</xdr:row>
      <xdr:rowOff>157423</xdr:rowOff>
    </xdr:from>
    <xdr:ext cx="1870234" cy="446723"/>
    <xdr:pic>
      <xdr:nvPicPr>
        <xdr:cNvPr id="34" name="Picture 39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12808855" y="35971423"/>
          <a:ext cx="1870234" cy="446723"/>
        </a:xfrm>
        <a:prstGeom prst="rect">
          <a:avLst/>
        </a:prstGeom>
      </xdr:spPr>
    </xdr:pic>
    <xdr:clientData/>
  </xdr:oneCellAnchor>
  <xdr:oneCellAnchor>
    <xdr:from>
      <xdr:col>13</xdr:col>
      <xdr:colOff>899271</xdr:colOff>
      <xdr:row>31</xdr:row>
      <xdr:rowOff>235786</xdr:rowOff>
    </xdr:from>
    <xdr:ext cx="1790224" cy="273368"/>
    <xdr:pic>
      <xdr:nvPicPr>
        <xdr:cNvPr id="39" name="Picture 40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12888865" y="23095786"/>
          <a:ext cx="1790224" cy="273368"/>
        </a:xfrm>
        <a:prstGeom prst="rect">
          <a:avLst/>
        </a:prstGeom>
      </xdr:spPr>
    </xdr:pic>
    <xdr:clientData/>
  </xdr:oneCellAnchor>
  <xdr:oneCellAnchor>
    <xdr:from>
      <xdr:col>13</xdr:col>
      <xdr:colOff>652574</xdr:colOff>
      <xdr:row>33</xdr:row>
      <xdr:rowOff>239304</xdr:rowOff>
    </xdr:from>
    <xdr:ext cx="2036921" cy="273368"/>
    <xdr:pic>
      <xdr:nvPicPr>
        <xdr:cNvPr id="47" name="Picture 21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2642168" y="24623304"/>
          <a:ext cx="2036921" cy="273368"/>
        </a:xfrm>
        <a:prstGeom prst="rect">
          <a:avLst/>
        </a:prstGeom>
      </xdr:spPr>
    </xdr:pic>
    <xdr:clientData/>
  </xdr:oneCellAnchor>
  <xdr:oneCellAnchor>
    <xdr:from>
      <xdr:col>13</xdr:col>
      <xdr:colOff>1099296</xdr:colOff>
      <xdr:row>36</xdr:row>
      <xdr:rowOff>124166</xdr:rowOff>
    </xdr:from>
    <xdr:ext cx="1590199" cy="523399"/>
    <xdr:pic>
      <xdr:nvPicPr>
        <xdr:cNvPr id="49" name="Picture 42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13088890" y="26794166"/>
          <a:ext cx="1590199" cy="523399"/>
        </a:xfrm>
        <a:prstGeom prst="rect">
          <a:avLst/>
        </a:prstGeom>
      </xdr:spPr>
    </xdr:pic>
    <xdr:clientData/>
  </xdr:oneCellAnchor>
  <xdr:twoCellAnchor editAs="oneCell">
    <xdr:from>
      <xdr:col>13</xdr:col>
      <xdr:colOff>1304084</xdr:colOff>
      <xdr:row>19</xdr:row>
      <xdr:rowOff>188364</xdr:rowOff>
    </xdr:from>
    <xdr:to>
      <xdr:col>13</xdr:col>
      <xdr:colOff>2689495</xdr:colOff>
      <xdr:row>19</xdr:row>
      <xdr:rowOff>538408</xdr:rowOff>
    </xdr:to>
    <xdr:pic>
      <xdr:nvPicPr>
        <xdr:cNvPr id="53" name="Image 52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13293678" y="13904364"/>
          <a:ext cx="1385411" cy="350044"/>
        </a:xfrm>
        <a:prstGeom prst="rect">
          <a:avLst/>
        </a:prstGeom>
      </xdr:spPr>
    </xdr:pic>
    <xdr:clientData/>
  </xdr:twoCellAnchor>
  <xdr:twoCellAnchor editAs="oneCell">
    <xdr:from>
      <xdr:col>13</xdr:col>
      <xdr:colOff>1270746</xdr:colOff>
      <xdr:row>26</xdr:row>
      <xdr:rowOff>186488</xdr:rowOff>
    </xdr:from>
    <xdr:to>
      <xdr:col>13</xdr:col>
      <xdr:colOff>2689495</xdr:colOff>
      <xdr:row>26</xdr:row>
      <xdr:rowOff>536532</xdr:rowOff>
    </xdr:to>
    <xdr:pic>
      <xdr:nvPicPr>
        <xdr:cNvPr id="54" name="Image 53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13260340" y="19236488"/>
          <a:ext cx="1418749" cy="350044"/>
        </a:xfrm>
        <a:prstGeom prst="rect">
          <a:avLst/>
        </a:prstGeom>
      </xdr:spPr>
    </xdr:pic>
    <xdr:clientData/>
  </xdr:twoCellAnchor>
  <xdr:twoCellAnchor editAs="oneCell">
    <xdr:from>
      <xdr:col>13</xdr:col>
      <xdr:colOff>1130729</xdr:colOff>
      <xdr:row>29</xdr:row>
      <xdr:rowOff>173113</xdr:rowOff>
    </xdr:from>
    <xdr:to>
      <xdr:col>13</xdr:col>
      <xdr:colOff>2689495</xdr:colOff>
      <xdr:row>29</xdr:row>
      <xdr:rowOff>523157</xdr:rowOff>
    </xdr:to>
    <xdr:pic>
      <xdr:nvPicPr>
        <xdr:cNvPr id="55" name="Image 54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13120323" y="21509113"/>
          <a:ext cx="1558766" cy="350044"/>
        </a:xfrm>
        <a:prstGeom prst="rect">
          <a:avLst/>
        </a:prstGeom>
      </xdr:spPr>
    </xdr:pic>
    <xdr:clientData/>
  </xdr:twoCellAnchor>
  <xdr:twoCellAnchor editAs="oneCell">
    <xdr:from>
      <xdr:col>13</xdr:col>
      <xdr:colOff>685435</xdr:colOff>
      <xdr:row>35</xdr:row>
      <xdr:rowOff>149831</xdr:rowOff>
    </xdr:from>
    <xdr:to>
      <xdr:col>13</xdr:col>
      <xdr:colOff>2689495</xdr:colOff>
      <xdr:row>35</xdr:row>
      <xdr:rowOff>549881</xdr:rowOff>
    </xdr:to>
    <xdr:pic>
      <xdr:nvPicPr>
        <xdr:cNvPr id="56" name="Image 55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12675029" y="26057831"/>
          <a:ext cx="2004060" cy="400050"/>
        </a:xfrm>
        <a:prstGeom prst="rect">
          <a:avLst/>
        </a:prstGeom>
      </xdr:spPr>
    </xdr:pic>
    <xdr:clientData/>
  </xdr:twoCellAnchor>
  <xdr:twoCellAnchor editAs="oneCell">
    <xdr:from>
      <xdr:col>13</xdr:col>
      <xdr:colOff>616855</xdr:colOff>
      <xdr:row>38</xdr:row>
      <xdr:rowOff>235449</xdr:rowOff>
    </xdr:from>
    <xdr:to>
      <xdr:col>13</xdr:col>
      <xdr:colOff>2689495</xdr:colOff>
      <xdr:row>38</xdr:row>
      <xdr:rowOff>547869</xdr:rowOff>
    </xdr:to>
    <xdr:pic>
      <xdr:nvPicPr>
        <xdr:cNvPr id="57" name="Image 56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12606449" y="28429449"/>
          <a:ext cx="2072640" cy="312420"/>
        </a:xfrm>
        <a:prstGeom prst="rect">
          <a:avLst/>
        </a:prstGeom>
      </xdr:spPr>
    </xdr:pic>
    <xdr:clientData/>
  </xdr:twoCellAnchor>
  <xdr:twoCellAnchor editAs="oneCell">
    <xdr:from>
      <xdr:col>13</xdr:col>
      <xdr:colOff>720677</xdr:colOff>
      <xdr:row>40</xdr:row>
      <xdr:rowOff>259665</xdr:rowOff>
    </xdr:from>
    <xdr:to>
      <xdr:col>13</xdr:col>
      <xdr:colOff>2689495</xdr:colOff>
      <xdr:row>40</xdr:row>
      <xdr:rowOff>533033</xdr:rowOff>
    </xdr:to>
    <xdr:pic>
      <xdr:nvPicPr>
        <xdr:cNvPr id="58" name="Image 57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12710271" y="29977665"/>
          <a:ext cx="1968818" cy="273368"/>
        </a:xfrm>
        <a:prstGeom prst="rect">
          <a:avLst/>
        </a:prstGeom>
      </xdr:spPr>
    </xdr:pic>
    <xdr:clientData/>
  </xdr:twoCellAnchor>
  <xdr:twoCellAnchor editAs="oneCell">
    <xdr:from>
      <xdr:col>13</xdr:col>
      <xdr:colOff>650669</xdr:colOff>
      <xdr:row>43</xdr:row>
      <xdr:rowOff>145554</xdr:rowOff>
    </xdr:from>
    <xdr:to>
      <xdr:col>13</xdr:col>
      <xdr:colOff>2689495</xdr:colOff>
      <xdr:row>43</xdr:row>
      <xdr:rowOff>592277</xdr:rowOff>
    </xdr:to>
    <xdr:pic>
      <xdr:nvPicPr>
        <xdr:cNvPr id="59" name="Image 58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12640263" y="32149554"/>
          <a:ext cx="2038826" cy="446723"/>
        </a:xfrm>
        <a:prstGeom prst="rect">
          <a:avLst/>
        </a:prstGeom>
      </xdr:spPr>
    </xdr:pic>
    <xdr:clientData/>
  </xdr:twoCellAnchor>
  <xdr:twoCellAnchor editAs="oneCell">
    <xdr:from>
      <xdr:col>13</xdr:col>
      <xdr:colOff>220615</xdr:colOff>
      <xdr:row>45</xdr:row>
      <xdr:rowOff>128424</xdr:rowOff>
    </xdr:from>
    <xdr:to>
      <xdr:col>13</xdr:col>
      <xdr:colOff>2689495</xdr:colOff>
      <xdr:row>45</xdr:row>
      <xdr:rowOff>638964</xdr:rowOff>
    </xdr:to>
    <xdr:pic>
      <xdr:nvPicPr>
        <xdr:cNvPr id="60" name="Image 59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12210209" y="33656424"/>
          <a:ext cx="2468880" cy="510540"/>
        </a:xfrm>
        <a:prstGeom prst="rect">
          <a:avLst/>
        </a:prstGeom>
      </xdr:spPr>
    </xdr:pic>
    <xdr:clientData/>
  </xdr:twoCellAnchor>
  <xdr:twoCellAnchor editAs="oneCell">
    <xdr:from>
      <xdr:col>13</xdr:col>
      <xdr:colOff>197755</xdr:colOff>
      <xdr:row>47</xdr:row>
      <xdr:rowOff>196921</xdr:rowOff>
    </xdr:from>
    <xdr:to>
      <xdr:col>13</xdr:col>
      <xdr:colOff>2689495</xdr:colOff>
      <xdr:row>47</xdr:row>
      <xdr:rowOff>509341</xdr:rowOff>
    </xdr:to>
    <xdr:pic>
      <xdr:nvPicPr>
        <xdr:cNvPr id="61" name="Image 60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12187349" y="35248921"/>
          <a:ext cx="2491740" cy="312420"/>
        </a:xfrm>
        <a:prstGeom prst="rect">
          <a:avLst/>
        </a:prstGeom>
      </xdr:spPr>
    </xdr:pic>
    <xdr:clientData/>
  </xdr:twoCellAnchor>
  <xdr:twoCellAnchor editAs="oneCell">
    <xdr:from>
      <xdr:col>13</xdr:col>
      <xdr:colOff>724011</xdr:colOff>
      <xdr:row>44</xdr:row>
      <xdr:rowOff>239730</xdr:rowOff>
    </xdr:from>
    <xdr:to>
      <xdr:col>13</xdr:col>
      <xdr:colOff>2689495</xdr:colOff>
      <xdr:row>44</xdr:row>
      <xdr:rowOff>513098</xdr:rowOff>
    </xdr:to>
    <xdr:pic>
      <xdr:nvPicPr>
        <xdr:cNvPr id="93" name="Image 92">
          <a:extLst>
            <a:ext uri="{FF2B5EF4-FFF2-40B4-BE49-F238E27FC236}">
              <a16:creationId xmlns:a16="http://schemas.microsoft.com/office/drawing/2014/main" id="{00000000-0008-0000-0000-00005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12713605" y="33005730"/>
          <a:ext cx="1965484" cy="273368"/>
        </a:xfrm>
        <a:prstGeom prst="rect">
          <a:avLst/>
        </a:prstGeom>
      </xdr:spPr>
    </xdr:pic>
    <xdr:clientData/>
  </xdr:twoCellAnchor>
  <xdr:twoCellAnchor editAs="oneCell">
    <xdr:from>
      <xdr:col>1</xdr:col>
      <xdr:colOff>42809</xdr:colOff>
      <xdr:row>67</xdr:row>
      <xdr:rowOff>94182</xdr:rowOff>
    </xdr:from>
    <xdr:to>
      <xdr:col>2</xdr:col>
      <xdr:colOff>869023</xdr:colOff>
      <xdr:row>77</xdr:row>
      <xdr:rowOff>119866</xdr:rowOff>
    </xdr:to>
    <xdr:pic>
      <xdr:nvPicPr>
        <xdr:cNvPr id="50" name="Image 49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5"/>
        <a:srcRect l="2201" t="2405" r="10024" b="1848"/>
        <a:stretch/>
      </xdr:blipFill>
      <xdr:spPr>
        <a:xfrm>
          <a:off x="684944" y="38536654"/>
          <a:ext cx="2089079" cy="1866470"/>
        </a:xfrm>
        <a:prstGeom prst="rect">
          <a:avLst/>
        </a:prstGeom>
      </xdr:spPr>
    </xdr:pic>
    <xdr:clientData/>
  </xdr:twoCellAnchor>
  <xdr:twoCellAnchor editAs="oneCell">
    <xdr:from>
      <xdr:col>13</xdr:col>
      <xdr:colOff>1650794</xdr:colOff>
      <xdr:row>7</xdr:row>
      <xdr:rowOff>170299</xdr:rowOff>
    </xdr:from>
    <xdr:to>
      <xdr:col>13</xdr:col>
      <xdr:colOff>2689495</xdr:colOff>
      <xdr:row>7</xdr:row>
      <xdr:rowOff>520343</xdr:rowOff>
    </xdr:to>
    <xdr:pic>
      <xdr:nvPicPr>
        <xdr:cNvPr id="40" name="Image 39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13640388" y="4742299"/>
          <a:ext cx="1038701" cy="350044"/>
        </a:xfrm>
        <a:prstGeom prst="rect">
          <a:avLst/>
        </a:prstGeom>
      </xdr:spPr>
    </xdr:pic>
    <xdr:clientData/>
  </xdr:twoCellAnchor>
  <xdr:twoCellAnchor editAs="oneCell">
    <xdr:from>
      <xdr:col>13</xdr:col>
      <xdr:colOff>1304084</xdr:colOff>
      <xdr:row>21</xdr:row>
      <xdr:rowOff>204678</xdr:rowOff>
    </xdr:from>
    <xdr:to>
      <xdr:col>13</xdr:col>
      <xdr:colOff>2689495</xdr:colOff>
      <xdr:row>21</xdr:row>
      <xdr:rowOff>554722</xdr:rowOff>
    </xdr:to>
    <xdr:pic>
      <xdr:nvPicPr>
        <xdr:cNvPr id="41" name="Image 40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13293678" y="15444678"/>
          <a:ext cx="1385411" cy="350044"/>
        </a:xfrm>
        <a:prstGeom prst="rect">
          <a:avLst/>
        </a:prstGeom>
      </xdr:spPr>
    </xdr:pic>
    <xdr:clientData/>
  </xdr:twoCellAnchor>
  <xdr:twoCellAnchor editAs="oneCell">
    <xdr:from>
      <xdr:col>13</xdr:col>
      <xdr:colOff>1304084</xdr:colOff>
      <xdr:row>17</xdr:row>
      <xdr:rowOff>152397</xdr:rowOff>
    </xdr:from>
    <xdr:to>
      <xdr:col>13</xdr:col>
      <xdr:colOff>2689495</xdr:colOff>
      <xdr:row>17</xdr:row>
      <xdr:rowOff>502441</xdr:rowOff>
    </xdr:to>
    <xdr:pic>
      <xdr:nvPicPr>
        <xdr:cNvPr id="5" name="Imag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13293678" y="12344397"/>
          <a:ext cx="1385411" cy="35004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0"/>
  <sheetViews>
    <sheetView tabSelected="1" topLeftCell="C40" zoomScale="80" zoomScaleNormal="80" workbookViewId="0">
      <selection activeCell="R49" sqref="R49"/>
    </sheetView>
  </sheetViews>
  <sheetFormatPr defaultColWidth="8.85546875" defaultRowHeight="14.45" customHeight="1" x14ac:dyDescent="0.25"/>
  <cols>
    <col min="1" max="1" width="8.85546875" style="2"/>
    <col min="2" max="2" width="17.42578125" style="2" customWidth="1"/>
    <col min="3" max="3" width="14.140625" style="2" customWidth="1"/>
    <col min="4" max="6" width="14.140625" style="43" customWidth="1"/>
    <col min="7" max="7" width="10.5703125" style="43" customWidth="1"/>
    <col min="8" max="8" width="20.5703125" style="2" customWidth="1"/>
    <col min="9" max="10" width="13.5703125" style="43" customWidth="1"/>
    <col min="11" max="11" width="13.5703125" style="2" customWidth="1"/>
    <col min="12" max="12" width="10.5703125" style="2" customWidth="1"/>
    <col min="13" max="13" width="14.7109375" style="2" customWidth="1"/>
    <col min="14" max="14" width="44" customWidth="1"/>
    <col min="15" max="15" width="22.42578125" style="1" customWidth="1"/>
    <col min="16" max="16" width="14.5703125" style="21" customWidth="1"/>
  </cols>
  <sheetData>
    <row r="1" spans="1:16" s="4" customFormat="1" ht="30" customHeight="1" x14ac:dyDescent="0.25">
      <c r="A1" s="89" t="s">
        <v>127</v>
      </c>
      <c r="B1" s="92" t="s">
        <v>125</v>
      </c>
      <c r="C1" s="93" t="s">
        <v>126</v>
      </c>
      <c r="D1" s="99" t="s">
        <v>44</v>
      </c>
      <c r="E1" s="100"/>
      <c r="F1" s="100"/>
      <c r="G1" s="101"/>
      <c r="H1" s="95" t="s">
        <v>43</v>
      </c>
      <c r="I1" s="96"/>
      <c r="J1" s="96"/>
      <c r="K1" s="96"/>
      <c r="L1" s="97"/>
      <c r="M1" s="89" t="s">
        <v>178</v>
      </c>
      <c r="N1" s="89" t="s">
        <v>219</v>
      </c>
      <c r="O1" s="89" t="s">
        <v>42</v>
      </c>
      <c r="P1" s="20"/>
    </row>
    <row r="2" spans="1:16" s="56" customFormat="1" ht="30" customHeight="1" x14ac:dyDescent="0.25">
      <c r="A2" s="91"/>
      <c r="B2" s="92"/>
      <c r="C2" s="93"/>
      <c r="D2" s="42" t="s">
        <v>173</v>
      </c>
      <c r="E2" s="40" t="s">
        <v>174</v>
      </c>
      <c r="F2" s="40" t="s">
        <v>175</v>
      </c>
      <c r="G2" s="41" t="s">
        <v>176</v>
      </c>
      <c r="H2" s="42" t="s">
        <v>177</v>
      </c>
      <c r="I2" s="40" t="s">
        <v>173</v>
      </c>
      <c r="J2" s="40" t="s">
        <v>174</v>
      </c>
      <c r="K2" s="40" t="s">
        <v>175</v>
      </c>
      <c r="L2" s="41" t="s">
        <v>176</v>
      </c>
      <c r="M2" s="90"/>
      <c r="N2" s="90"/>
      <c r="O2" s="90"/>
      <c r="P2" s="55"/>
    </row>
    <row r="3" spans="1:16" ht="60" customHeight="1" x14ac:dyDescent="0.25">
      <c r="A3" s="58" t="s">
        <v>54</v>
      </c>
      <c r="B3" s="60">
        <v>830.29650000000004</v>
      </c>
      <c r="C3" s="61" t="s">
        <v>41</v>
      </c>
      <c r="D3" s="63" t="s">
        <v>160</v>
      </c>
      <c r="E3" s="64" t="s">
        <v>1</v>
      </c>
      <c r="F3" s="64" t="s">
        <v>1</v>
      </c>
      <c r="G3" s="65" t="s">
        <v>1</v>
      </c>
      <c r="H3" s="63" t="s">
        <v>1</v>
      </c>
      <c r="I3" s="64" t="s">
        <v>1</v>
      </c>
      <c r="J3" s="64" t="s">
        <v>1</v>
      </c>
      <c r="K3" s="64" t="s">
        <v>1</v>
      </c>
      <c r="L3" s="65" t="s">
        <v>1</v>
      </c>
      <c r="M3" s="61" t="s">
        <v>1</v>
      </c>
      <c r="N3" s="79"/>
      <c r="O3" s="77" t="s">
        <v>0</v>
      </c>
      <c r="P3" s="20"/>
    </row>
    <row r="4" spans="1:16" ht="60" customHeight="1" x14ac:dyDescent="0.25">
      <c r="A4" s="58" t="s">
        <v>55</v>
      </c>
      <c r="B4" s="61">
        <v>1030.3732</v>
      </c>
      <c r="C4" s="61" t="s">
        <v>40</v>
      </c>
      <c r="D4" s="63" t="s">
        <v>40</v>
      </c>
      <c r="E4" s="98" t="s">
        <v>2</v>
      </c>
      <c r="F4" s="98"/>
      <c r="G4" s="65" t="s">
        <v>1</v>
      </c>
      <c r="H4" s="71" t="s">
        <v>139</v>
      </c>
      <c r="I4" s="64" t="s">
        <v>161</v>
      </c>
      <c r="J4" s="72">
        <f>868.373</f>
        <v>868.37300000000005</v>
      </c>
      <c r="K4" s="72">
        <f>1030.266-J4</f>
        <v>161.89300000000003</v>
      </c>
      <c r="L4" s="67" t="s">
        <v>124</v>
      </c>
      <c r="M4" s="61" t="s">
        <v>1</v>
      </c>
      <c r="N4" s="79"/>
      <c r="O4" s="77" t="s">
        <v>34</v>
      </c>
    </row>
    <row r="5" spans="1:16" ht="60" customHeight="1" x14ac:dyDescent="0.25">
      <c r="A5" s="58" t="s">
        <v>56</v>
      </c>
      <c r="B5" s="61">
        <v>1033.3759</v>
      </c>
      <c r="C5" s="61" t="s">
        <v>39</v>
      </c>
      <c r="D5" s="63" t="s">
        <v>161</v>
      </c>
      <c r="E5" s="66">
        <v>868.55100000000004</v>
      </c>
      <c r="F5" s="66">
        <v>164.72099999999989</v>
      </c>
      <c r="G5" s="65" t="s">
        <v>1</v>
      </c>
      <c r="H5" s="71" t="s">
        <v>180</v>
      </c>
      <c r="I5" s="64" t="s">
        <v>41</v>
      </c>
      <c r="J5" s="66">
        <v>830.29100000000005</v>
      </c>
      <c r="K5" s="72">
        <f>1033.272-J5</f>
        <v>202.98099999999988</v>
      </c>
      <c r="L5" s="67" t="s">
        <v>179</v>
      </c>
      <c r="M5" s="61" t="s">
        <v>1</v>
      </c>
      <c r="N5" s="79"/>
      <c r="O5" s="77" t="s">
        <v>34</v>
      </c>
    </row>
    <row r="6" spans="1:16" ht="60" customHeight="1" x14ac:dyDescent="0.25">
      <c r="A6" s="58" t="s">
        <v>57</v>
      </c>
      <c r="B6" s="60">
        <v>1176.4311</v>
      </c>
      <c r="C6" s="61" t="s">
        <v>38</v>
      </c>
      <c r="D6" s="63" t="s">
        <v>40</v>
      </c>
      <c r="E6" s="66">
        <v>868.55100000000004</v>
      </c>
      <c r="F6" s="66">
        <v>307.74799999999993</v>
      </c>
      <c r="G6" s="65" t="s">
        <v>1</v>
      </c>
      <c r="H6" s="102" t="s">
        <v>2</v>
      </c>
      <c r="I6" s="98"/>
      <c r="J6" s="98"/>
      <c r="K6" s="98"/>
      <c r="L6" s="67" t="s">
        <v>124</v>
      </c>
      <c r="M6" s="61" t="s">
        <v>1</v>
      </c>
      <c r="N6" s="79"/>
      <c r="O6" s="77" t="s">
        <v>32</v>
      </c>
    </row>
    <row r="7" spans="1:16" ht="60" customHeight="1" x14ac:dyDescent="0.25">
      <c r="A7" s="58" t="s">
        <v>58</v>
      </c>
      <c r="B7" s="61">
        <v>1195.4286999999999</v>
      </c>
      <c r="C7" s="61" t="s">
        <v>37</v>
      </c>
      <c r="D7" s="63" t="s">
        <v>40</v>
      </c>
      <c r="E7" s="66">
        <v>1030.606</v>
      </c>
      <c r="F7" s="66">
        <v>164.69900000000007</v>
      </c>
      <c r="G7" s="65" t="s">
        <v>1</v>
      </c>
      <c r="H7" s="71" t="s">
        <v>139</v>
      </c>
      <c r="I7" s="64" t="s">
        <v>39</v>
      </c>
      <c r="J7" s="73" t="s">
        <v>182</v>
      </c>
      <c r="K7" s="73" t="s">
        <v>183</v>
      </c>
      <c r="L7" s="67" t="s">
        <v>181</v>
      </c>
      <c r="M7" s="77" t="s">
        <v>107</v>
      </c>
      <c r="N7" s="79"/>
      <c r="O7" s="77" t="s">
        <v>32</v>
      </c>
    </row>
    <row r="8" spans="1:16" ht="60" customHeight="1" x14ac:dyDescent="0.25">
      <c r="A8" s="58" t="s">
        <v>59</v>
      </c>
      <c r="B8" s="61">
        <v>1209.4079999999999</v>
      </c>
      <c r="C8" s="61" t="s">
        <v>112</v>
      </c>
      <c r="D8" s="63" t="s">
        <v>162</v>
      </c>
      <c r="E8" s="66">
        <v>1044.5830000000001</v>
      </c>
      <c r="F8" s="64">
        <v>165.05000000000018</v>
      </c>
      <c r="G8" s="67" t="s">
        <v>140</v>
      </c>
      <c r="H8" s="71" t="s">
        <v>184</v>
      </c>
      <c r="I8" s="64" t="s">
        <v>39</v>
      </c>
      <c r="J8" s="64">
        <v>1033.1600000000001</v>
      </c>
      <c r="K8" s="64">
        <f>1209.51-J8</f>
        <v>176.34999999999991</v>
      </c>
      <c r="L8" s="67" t="s">
        <v>185</v>
      </c>
      <c r="M8" s="77" t="s">
        <v>106</v>
      </c>
      <c r="N8" s="79"/>
      <c r="O8" s="77" t="s">
        <v>5</v>
      </c>
    </row>
    <row r="9" spans="1:16" ht="60" customHeight="1" x14ac:dyDescent="0.25">
      <c r="A9" s="58" t="s">
        <v>60</v>
      </c>
      <c r="B9" s="61">
        <v>1236.4553000000001</v>
      </c>
      <c r="C9" s="61" t="s">
        <v>36</v>
      </c>
      <c r="D9" s="63" t="s">
        <v>163</v>
      </c>
      <c r="E9" s="66">
        <v>1071.626</v>
      </c>
      <c r="F9" s="66">
        <v>164.70000000000005</v>
      </c>
      <c r="G9" s="65" t="s">
        <v>1</v>
      </c>
      <c r="H9" s="71" t="s">
        <v>186</v>
      </c>
      <c r="I9" s="64" t="s">
        <v>41</v>
      </c>
      <c r="J9" s="66">
        <v>830.29100000000005</v>
      </c>
      <c r="K9" s="74">
        <f>1236.396-J9</f>
        <v>406.1049999999999</v>
      </c>
      <c r="L9" s="67" t="s">
        <v>101</v>
      </c>
      <c r="M9" s="61" t="s">
        <v>1</v>
      </c>
      <c r="N9" s="79"/>
      <c r="O9" s="77" t="s">
        <v>0</v>
      </c>
    </row>
    <row r="10" spans="1:16" ht="60" customHeight="1" x14ac:dyDescent="0.25">
      <c r="A10" s="58" t="s">
        <v>61</v>
      </c>
      <c r="B10" s="60">
        <v>1322.489</v>
      </c>
      <c r="C10" s="61" t="s">
        <v>35</v>
      </c>
      <c r="D10" s="63" t="s">
        <v>40</v>
      </c>
      <c r="E10" s="66">
        <v>1030.606</v>
      </c>
      <c r="F10" s="66">
        <v>291.69599999999991</v>
      </c>
      <c r="G10" s="65" t="s">
        <v>1</v>
      </c>
      <c r="H10" s="102" t="s">
        <v>2</v>
      </c>
      <c r="I10" s="98"/>
      <c r="J10" s="98"/>
      <c r="K10" s="98"/>
      <c r="L10" s="65" t="s">
        <v>1</v>
      </c>
      <c r="M10" s="78" t="s">
        <v>104</v>
      </c>
      <c r="N10" s="79"/>
      <c r="O10" s="77" t="s">
        <v>34</v>
      </c>
      <c r="P10" s="22"/>
    </row>
    <row r="11" spans="1:16" ht="60" customHeight="1" x14ac:dyDescent="0.25">
      <c r="A11" s="58" t="s">
        <v>62</v>
      </c>
      <c r="B11" s="61">
        <v>1341.4866999999999</v>
      </c>
      <c r="C11" s="61" t="s">
        <v>33</v>
      </c>
      <c r="D11" s="63" t="s">
        <v>40</v>
      </c>
      <c r="E11" s="66">
        <v>1030.606</v>
      </c>
      <c r="F11" s="66">
        <v>310.74</v>
      </c>
      <c r="G11" s="67" t="s">
        <v>140</v>
      </c>
      <c r="H11" s="102" t="s">
        <v>2</v>
      </c>
      <c r="I11" s="98"/>
      <c r="J11" s="98"/>
      <c r="K11" s="98"/>
      <c r="L11" s="67" t="s">
        <v>187</v>
      </c>
      <c r="M11" s="78" t="s">
        <v>108</v>
      </c>
      <c r="N11" s="79"/>
      <c r="O11" s="77" t="s">
        <v>32</v>
      </c>
    </row>
    <row r="12" spans="1:16" ht="60" customHeight="1" x14ac:dyDescent="0.25">
      <c r="A12" s="58" t="s">
        <v>63</v>
      </c>
      <c r="B12" s="61">
        <v>1401.5108</v>
      </c>
      <c r="C12" s="61" t="s">
        <v>31</v>
      </c>
      <c r="D12" s="63" t="s">
        <v>163</v>
      </c>
      <c r="E12" s="66">
        <v>1071.626</v>
      </c>
      <c r="F12" s="66">
        <v>329.73399999999992</v>
      </c>
      <c r="G12" s="65" t="s">
        <v>1</v>
      </c>
      <c r="H12" s="102" t="s">
        <v>2</v>
      </c>
      <c r="I12" s="98"/>
      <c r="J12" s="98"/>
      <c r="K12" s="98"/>
      <c r="L12" s="67" t="s">
        <v>188</v>
      </c>
      <c r="M12" s="61" t="s">
        <v>1</v>
      </c>
      <c r="N12" s="79"/>
      <c r="O12" s="77" t="s">
        <v>5</v>
      </c>
    </row>
    <row r="13" spans="1:16" ht="60" customHeight="1" x14ac:dyDescent="0.25">
      <c r="A13" s="58" t="s">
        <v>64</v>
      </c>
      <c r="B13" s="61">
        <v>1420.5371</v>
      </c>
      <c r="C13" s="61" t="s">
        <v>30</v>
      </c>
      <c r="D13" s="63" t="s">
        <v>164</v>
      </c>
      <c r="E13" s="66">
        <v>1274.702</v>
      </c>
      <c r="F13" s="66">
        <v>145.6690000000001</v>
      </c>
      <c r="G13" s="65" t="s">
        <v>1</v>
      </c>
      <c r="H13" s="102" t="s">
        <v>2</v>
      </c>
      <c r="I13" s="98"/>
      <c r="J13" s="98"/>
      <c r="K13" s="98"/>
      <c r="L13" s="65" t="s">
        <v>1</v>
      </c>
      <c r="M13" s="61" t="s">
        <v>1</v>
      </c>
      <c r="N13" s="79"/>
      <c r="O13" s="77" t="s">
        <v>0</v>
      </c>
      <c r="P13" s="22"/>
    </row>
    <row r="14" spans="1:16" ht="60" customHeight="1" x14ac:dyDescent="0.25">
      <c r="A14" s="58" t="s">
        <v>65</v>
      </c>
      <c r="B14" s="61">
        <v>1439.5346999999999</v>
      </c>
      <c r="C14" s="61" t="s">
        <v>29</v>
      </c>
      <c r="D14" s="63" t="s">
        <v>164</v>
      </c>
      <c r="E14" s="66">
        <v>1274.702</v>
      </c>
      <c r="F14" s="66">
        <v>164.67499999999995</v>
      </c>
      <c r="G14" s="65" t="s">
        <v>1</v>
      </c>
      <c r="H14" s="71" t="s">
        <v>180</v>
      </c>
      <c r="I14" s="64" t="s">
        <v>36</v>
      </c>
      <c r="J14" s="66">
        <v>1236.498</v>
      </c>
      <c r="K14" s="75">
        <f>1439.567-J14</f>
        <v>203.06899999999996</v>
      </c>
      <c r="L14" s="67" t="s">
        <v>102</v>
      </c>
      <c r="M14" s="61" t="s">
        <v>1</v>
      </c>
      <c r="N14" s="79"/>
      <c r="O14" s="77" t="s">
        <v>0</v>
      </c>
    </row>
    <row r="15" spans="1:16" ht="60" customHeight="1" x14ac:dyDescent="0.25">
      <c r="A15" s="58" t="s">
        <v>66</v>
      </c>
      <c r="B15" s="61">
        <v>1477.5586000000001</v>
      </c>
      <c r="C15" s="61" t="s">
        <v>28</v>
      </c>
      <c r="D15" s="63" t="s">
        <v>28</v>
      </c>
      <c r="E15" s="98" t="s">
        <v>2</v>
      </c>
      <c r="F15" s="98"/>
      <c r="G15" s="65" t="s">
        <v>1</v>
      </c>
      <c r="H15" s="71" t="s">
        <v>186</v>
      </c>
      <c r="I15" s="64" t="s">
        <v>189</v>
      </c>
      <c r="J15" s="64" t="s">
        <v>1</v>
      </c>
      <c r="K15" s="64" t="s">
        <v>1</v>
      </c>
      <c r="L15" s="67" t="s">
        <v>102</v>
      </c>
      <c r="M15" s="61" t="s">
        <v>1</v>
      </c>
      <c r="N15" s="79"/>
      <c r="O15" s="77" t="s">
        <v>0</v>
      </c>
    </row>
    <row r="16" spans="1:16" ht="60" customHeight="1" x14ac:dyDescent="0.25">
      <c r="A16" s="58" t="s">
        <v>67</v>
      </c>
      <c r="B16" s="60">
        <v>1566.595</v>
      </c>
      <c r="C16" s="61" t="s">
        <v>27</v>
      </c>
      <c r="D16" s="63" t="s">
        <v>164</v>
      </c>
      <c r="E16" s="66">
        <v>1274.702</v>
      </c>
      <c r="F16" s="66">
        <v>291.73</v>
      </c>
      <c r="G16" s="67" t="s">
        <v>141</v>
      </c>
      <c r="H16" s="102" t="s">
        <v>2</v>
      </c>
      <c r="I16" s="98"/>
      <c r="J16" s="98"/>
      <c r="K16" s="98"/>
      <c r="L16" s="65" t="s">
        <v>1</v>
      </c>
      <c r="M16" s="61" t="s">
        <v>1</v>
      </c>
      <c r="N16" s="79"/>
      <c r="O16" s="77" t="s">
        <v>0</v>
      </c>
    </row>
    <row r="17" spans="1:16" ht="60" customHeight="1" x14ac:dyDescent="0.25">
      <c r="A17" s="58" t="s">
        <v>68</v>
      </c>
      <c r="B17" s="61">
        <v>1585.5925999999999</v>
      </c>
      <c r="C17" s="61" t="s">
        <v>26</v>
      </c>
      <c r="D17" s="63" t="s">
        <v>164</v>
      </c>
      <c r="E17" s="66">
        <v>1274.702</v>
      </c>
      <c r="F17" s="66">
        <v>310.71299999999997</v>
      </c>
      <c r="G17" s="65" t="s">
        <v>1</v>
      </c>
      <c r="H17" s="102" t="s">
        <v>2</v>
      </c>
      <c r="I17" s="98"/>
      <c r="J17" s="98"/>
      <c r="K17" s="98"/>
      <c r="L17" s="65" t="s">
        <v>1</v>
      </c>
      <c r="M17" s="61" t="s">
        <v>1</v>
      </c>
      <c r="N17" s="79"/>
      <c r="O17" s="77" t="s">
        <v>0</v>
      </c>
      <c r="P17" s="22"/>
    </row>
    <row r="18" spans="1:16" ht="60" customHeight="1" x14ac:dyDescent="0.25">
      <c r="A18" s="58" t="s">
        <v>69</v>
      </c>
      <c r="B18" s="61">
        <v>1601.5875000000001</v>
      </c>
      <c r="C18" s="61" t="s">
        <v>25</v>
      </c>
      <c r="D18" s="63" t="s">
        <v>165</v>
      </c>
      <c r="E18" s="64">
        <v>1436.7639999999999</v>
      </c>
      <c r="F18" s="66">
        <v>164.66700000000014</v>
      </c>
      <c r="G18" s="65" t="s">
        <v>1</v>
      </c>
      <c r="H18" s="71" t="s">
        <v>139</v>
      </c>
      <c r="I18" s="64" t="s">
        <v>29</v>
      </c>
      <c r="J18" s="76">
        <v>1439.5419999999999</v>
      </c>
      <c r="K18" s="76">
        <f>1601.447-J18</f>
        <v>161.90499999999997</v>
      </c>
      <c r="L18" s="67" t="s">
        <v>198</v>
      </c>
      <c r="M18" s="61" t="s">
        <v>1</v>
      </c>
      <c r="N18" s="79"/>
      <c r="O18" s="77" t="s">
        <v>0</v>
      </c>
      <c r="P18" s="22"/>
    </row>
    <row r="19" spans="1:16" ht="60" customHeight="1" x14ac:dyDescent="0.25">
      <c r="A19" s="58" t="s">
        <v>70</v>
      </c>
      <c r="B19" s="60">
        <v>1604.5902000000001</v>
      </c>
      <c r="C19" s="61" t="s">
        <v>24</v>
      </c>
      <c r="D19" s="63" t="s">
        <v>164</v>
      </c>
      <c r="E19" s="66">
        <v>1274.702</v>
      </c>
      <c r="F19" s="66">
        <v>329.70900000000006</v>
      </c>
      <c r="G19" s="65" t="s">
        <v>1</v>
      </c>
      <c r="H19" s="71" t="s">
        <v>180</v>
      </c>
      <c r="I19" s="64" t="s">
        <v>31</v>
      </c>
      <c r="J19" s="64">
        <v>1401.58</v>
      </c>
      <c r="K19" s="64">
        <f>1604.661-J19</f>
        <v>203.08100000000013</v>
      </c>
      <c r="L19" s="67" t="s">
        <v>103</v>
      </c>
      <c r="M19" s="61" t="s">
        <v>1</v>
      </c>
      <c r="N19" s="79"/>
      <c r="O19" s="77" t="s">
        <v>0</v>
      </c>
    </row>
    <row r="20" spans="1:16" ht="60" customHeight="1" x14ac:dyDescent="0.25">
      <c r="A20" s="58" t="s">
        <v>71</v>
      </c>
      <c r="B20" s="61">
        <v>1615.5668000000001</v>
      </c>
      <c r="C20" s="61" t="s">
        <v>113</v>
      </c>
      <c r="D20" s="63" t="s">
        <v>166</v>
      </c>
      <c r="E20" s="66">
        <v>1450.8520000000001</v>
      </c>
      <c r="F20" s="66">
        <v>164.90099999999984</v>
      </c>
      <c r="G20" s="67" t="s">
        <v>141</v>
      </c>
      <c r="H20" s="71" t="s">
        <v>184</v>
      </c>
      <c r="I20" s="64" t="s">
        <v>29</v>
      </c>
      <c r="J20" s="64" t="s">
        <v>1</v>
      </c>
      <c r="K20" s="64" t="s">
        <v>1</v>
      </c>
      <c r="L20" s="65" t="s">
        <v>1</v>
      </c>
      <c r="M20" s="78" t="s">
        <v>110</v>
      </c>
      <c r="N20" s="80"/>
      <c r="O20" s="77" t="s">
        <v>0</v>
      </c>
    </row>
    <row r="21" spans="1:16" ht="60" customHeight="1" x14ac:dyDescent="0.25">
      <c r="A21" s="58" t="s">
        <v>72</v>
      </c>
      <c r="B21" s="61">
        <v>1623.6165000000001</v>
      </c>
      <c r="C21" s="61" t="s">
        <v>23</v>
      </c>
      <c r="D21" s="63" t="s">
        <v>28</v>
      </c>
      <c r="E21" s="66">
        <v>1477.788</v>
      </c>
      <c r="F21" s="66">
        <v>145.63699999999994</v>
      </c>
      <c r="G21" s="65" t="s">
        <v>1</v>
      </c>
      <c r="H21" s="102" t="s">
        <v>2</v>
      </c>
      <c r="I21" s="98"/>
      <c r="J21" s="98"/>
      <c r="K21" s="98"/>
      <c r="L21" s="65" t="s">
        <v>1</v>
      </c>
      <c r="M21" s="61" t="s">
        <v>1</v>
      </c>
      <c r="N21" s="79"/>
      <c r="O21" s="77" t="s">
        <v>5</v>
      </c>
      <c r="P21" s="22"/>
    </row>
    <row r="22" spans="1:16" ht="60" customHeight="1" x14ac:dyDescent="0.25">
      <c r="A22" s="58" t="s">
        <v>75</v>
      </c>
      <c r="B22" s="61">
        <v>1642.6141</v>
      </c>
      <c r="C22" s="61" t="s">
        <v>22</v>
      </c>
      <c r="D22" s="63" t="s">
        <v>28</v>
      </c>
      <c r="E22" s="66">
        <v>1477.788</v>
      </c>
      <c r="F22" s="66">
        <v>164.65899999999988</v>
      </c>
      <c r="G22" s="65" t="s">
        <v>1</v>
      </c>
      <c r="H22" s="103" t="s">
        <v>2</v>
      </c>
      <c r="I22" s="104"/>
      <c r="J22" s="104"/>
      <c r="K22" s="104"/>
      <c r="L22" s="67" t="s">
        <v>103</v>
      </c>
      <c r="M22" s="61" t="s">
        <v>1</v>
      </c>
      <c r="N22" s="79"/>
      <c r="O22" s="77" t="s">
        <v>0</v>
      </c>
      <c r="P22" s="22"/>
    </row>
    <row r="23" spans="1:16" ht="60" customHeight="1" x14ac:dyDescent="0.25">
      <c r="A23" s="58" t="s">
        <v>73</v>
      </c>
      <c r="B23" s="60">
        <v>1731.6505</v>
      </c>
      <c r="C23" s="61" t="s">
        <v>21</v>
      </c>
      <c r="D23" s="63" t="s">
        <v>164</v>
      </c>
      <c r="E23" s="66">
        <v>1274.702</v>
      </c>
      <c r="F23" s="66">
        <v>455.75099999999998</v>
      </c>
      <c r="G23" s="65" t="s">
        <v>1</v>
      </c>
      <c r="H23" s="103" t="s">
        <v>2</v>
      </c>
      <c r="I23" s="104"/>
      <c r="J23" s="104"/>
      <c r="K23" s="104"/>
      <c r="L23" s="65" t="s">
        <v>1</v>
      </c>
      <c r="M23" s="61" t="s">
        <v>1</v>
      </c>
      <c r="N23" s="79"/>
      <c r="O23" s="77" t="s">
        <v>5</v>
      </c>
    </row>
    <row r="24" spans="1:16" ht="60" customHeight="1" x14ac:dyDescent="0.25">
      <c r="A24" s="58" t="s">
        <v>74</v>
      </c>
      <c r="B24" s="61">
        <v>1750.6481000000001</v>
      </c>
      <c r="C24" s="61" t="s">
        <v>20</v>
      </c>
      <c r="D24" s="63" t="s">
        <v>164</v>
      </c>
      <c r="E24" s="66">
        <v>1274.702</v>
      </c>
      <c r="F24" s="66">
        <v>475.7639999999999</v>
      </c>
      <c r="G24" s="65" t="s">
        <v>1</v>
      </c>
      <c r="H24" s="103" t="s">
        <v>2</v>
      </c>
      <c r="I24" s="104"/>
      <c r="J24" s="104"/>
      <c r="K24" s="104"/>
      <c r="L24" s="65" t="s">
        <v>1</v>
      </c>
      <c r="M24" s="61" t="s">
        <v>1</v>
      </c>
      <c r="N24" s="79"/>
      <c r="O24" s="77" t="s">
        <v>0</v>
      </c>
    </row>
    <row r="25" spans="1:16" ht="60" customHeight="1" x14ac:dyDescent="0.25">
      <c r="A25" s="58" t="s">
        <v>76</v>
      </c>
      <c r="B25" s="60">
        <v>1766.643</v>
      </c>
      <c r="C25" s="61" t="s">
        <v>19</v>
      </c>
      <c r="D25" s="63" t="s">
        <v>165</v>
      </c>
      <c r="E25" s="66">
        <v>1436.7639999999999</v>
      </c>
      <c r="F25" s="66">
        <v>329.70400000000018</v>
      </c>
      <c r="G25" s="65" t="s">
        <v>1</v>
      </c>
      <c r="H25" s="71" t="s">
        <v>139</v>
      </c>
      <c r="I25" s="64" t="s">
        <v>24</v>
      </c>
      <c r="J25" s="74">
        <v>1604.8109999999999</v>
      </c>
      <c r="K25" s="74">
        <f>1766.481-J25</f>
        <v>161.67000000000007</v>
      </c>
      <c r="L25" s="65" t="s">
        <v>1</v>
      </c>
      <c r="M25" s="61" t="s">
        <v>1</v>
      </c>
      <c r="N25" s="79"/>
      <c r="O25" s="77" t="s">
        <v>0</v>
      </c>
    </row>
    <row r="26" spans="1:16" ht="60" customHeight="1" x14ac:dyDescent="0.25">
      <c r="A26" s="58" t="s">
        <v>77</v>
      </c>
      <c r="B26" s="61">
        <v>1769.6744000000001</v>
      </c>
      <c r="C26" s="61" t="s">
        <v>18</v>
      </c>
      <c r="D26" s="63" t="s">
        <v>28</v>
      </c>
      <c r="E26" s="66">
        <v>1477.788</v>
      </c>
      <c r="F26" s="66">
        <v>291.6579999999999</v>
      </c>
      <c r="G26" s="65" t="s">
        <v>1</v>
      </c>
      <c r="H26" s="102" t="s">
        <v>2</v>
      </c>
      <c r="I26" s="98"/>
      <c r="J26" s="98"/>
      <c r="K26" s="98"/>
      <c r="L26" s="65" t="s">
        <v>1</v>
      </c>
      <c r="M26" s="61" t="s">
        <v>1</v>
      </c>
      <c r="N26" s="79"/>
      <c r="O26" s="77" t="s">
        <v>0</v>
      </c>
    </row>
    <row r="27" spans="1:16" ht="60" customHeight="1" x14ac:dyDescent="0.25">
      <c r="A27" s="58" t="s">
        <v>78</v>
      </c>
      <c r="B27" s="61">
        <v>1780.6223</v>
      </c>
      <c r="C27" s="61" t="s">
        <v>114</v>
      </c>
      <c r="D27" s="63" t="s">
        <v>166</v>
      </c>
      <c r="E27" s="64">
        <v>1450.5650000000001</v>
      </c>
      <c r="F27" s="64">
        <v>329.98900000000003</v>
      </c>
      <c r="G27" s="67" t="s">
        <v>105</v>
      </c>
      <c r="H27" s="71" t="s">
        <v>184</v>
      </c>
      <c r="I27" s="64" t="s">
        <v>24</v>
      </c>
      <c r="J27" s="64" t="s">
        <v>1</v>
      </c>
      <c r="K27" s="64" t="s">
        <v>1</v>
      </c>
      <c r="L27" s="67" t="s">
        <v>105</v>
      </c>
      <c r="M27" s="78" t="s">
        <v>109</v>
      </c>
      <c r="N27" s="79"/>
      <c r="O27" s="77" t="s">
        <v>0</v>
      </c>
    </row>
    <row r="28" spans="1:16" ht="60" customHeight="1" x14ac:dyDescent="0.25">
      <c r="A28" s="58" t="s">
        <v>79</v>
      </c>
      <c r="B28" s="61">
        <v>1788.672</v>
      </c>
      <c r="C28" s="61" t="s">
        <v>17</v>
      </c>
      <c r="D28" s="63" t="s">
        <v>28</v>
      </c>
      <c r="E28" s="66">
        <v>1477.788</v>
      </c>
      <c r="F28" s="66">
        <v>310.6869999999999</v>
      </c>
      <c r="G28" s="65" t="s">
        <v>1</v>
      </c>
      <c r="H28" s="103" t="s">
        <v>2</v>
      </c>
      <c r="I28" s="104"/>
      <c r="J28" s="104"/>
      <c r="K28" s="104"/>
      <c r="L28" s="65" t="s">
        <v>1</v>
      </c>
      <c r="M28" s="61" t="s">
        <v>1</v>
      </c>
      <c r="N28" s="79"/>
      <c r="O28" s="77" t="s">
        <v>0</v>
      </c>
    </row>
    <row r="29" spans="1:16" ht="60" customHeight="1" x14ac:dyDescent="0.25">
      <c r="A29" s="58" t="s">
        <v>81</v>
      </c>
      <c r="B29" s="61">
        <v>1807.6695999999999</v>
      </c>
      <c r="C29" s="61" t="s">
        <v>16</v>
      </c>
      <c r="D29" s="63" t="s">
        <v>28</v>
      </c>
      <c r="E29" s="66">
        <v>1477.788</v>
      </c>
      <c r="F29" s="66">
        <v>329.68599999999992</v>
      </c>
      <c r="G29" s="65" t="s">
        <v>1</v>
      </c>
      <c r="H29" s="71" t="s">
        <v>190</v>
      </c>
      <c r="I29" s="64" t="s">
        <v>31</v>
      </c>
      <c r="J29" s="76">
        <v>1401.479</v>
      </c>
      <c r="K29" s="76">
        <f>1807.859-J29</f>
        <v>406.37999999999988</v>
      </c>
      <c r="L29" s="65" t="s">
        <v>1</v>
      </c>
      <c r="M29" s="78" t="s">
        <v>111</v>
      </c>
      <c r="N29" s="79"/>
      <c r="O29" s="77" t="s">
        <v>5</v>
      </c>
    </row>
    <row r="30" spans="1:16" ht="60" customHeight="1" x14ac:dyDescent="0.25">
      <c r="A30" s="58" t="s">
        <v>80</v>
      </c>
      <c r="B30" s="61">
        <v>1818.6461999999999</v>
      </c>
      <c r="C30" s="61" t="s">
        <v>115</v>
      </c>
      <c r="D30" s="63" t="s">
        <v>167</v>
      </c>
      <c r="E30" s="66">
        <v>1653.835</v>
      </c>
      <c r="F30" s="66">
        <v>165.46100000000001</v>
      </c>
      <c r="G30" s="65" t="s">
        <v>1</v>
      </c>
      <c r="H30" s="63" t="s">
        <v>184</v>
      </c>
      <c r="I30" s="64" t="s">
        <v>22</v>
      </c>
      <c r="J30" s="64" t="s">
        <v>1</v>
      </c>
      <c r="K30" s="64" t="s">
        <v>1</v>
      </c>
      <c r="L30" s="65" t="s">
        <v>1</v>
      </c>
      <c r="M30" s="61" t="s">
        <v>1</v>
      </c>
      <c r="N30" s="79"/>
      <c r="O30" s="77" t="s">
        <v>0</v>
      </c>
    </row>
    <row r="31" spans="1:16" ht="60" customHeight="1" x14ac:dyDescent="0.25">
      <c r="A31" s="58" t="s">
        <v>83</v>
      </c>
      <c r="B31" s="61">
        <v>1826.6958999999999</v>
      </c>
      <c r="C31" s="61" t="s">
        <v>15</v>
      </c>
      <c r="D31" s="63" t="s">
        <v>168</v>
      </c>
      <c r="E31" s="66">
        <v>1680.8779999999999</v>
      </c>
      <c r="F31" s="66">
        <v>145.625</v>
      </c>
      <c r="G31" s="65" t="s">
        <v>1</v>
      </c>
      <c r="H31" s="103" t="s">
        <v>14</v>
      </c>
      <c r="I31" s="104"/>
      <c r="J31" s="104"/>
      <c r="K31" s="104"/>
      <c r="L31" s="65" t="s">
        <v>1</v>
      </c>
      <c r="M31" s="61" t="s">
        <v>1</v>
      </c>
      <c r="N31" s="79"/>
      <c r="O31" s="77" t="s">
        <v>0</v>
      </c>
    </row>
    <row r="32" spans="1:16" ht="60" customHeight="1" x14ac:dyDescent="0.25">
      <c r="A32" s="58" t="s">
        <v>84</v>
      </c>
      <c r="B32" s="61">
        <v>1945.6777999999999</v>
      </c>
      <c r="C32" s="61" t="s">
        <v>116</v>
      </c>
      <c r="D32" s="63" t="s">
        <v>166</v>
      </c>
      <c r="E32" s="66">
        <v>1450.7449999999999</v>
      </c>
      <c r="F32" s="66">
        <v>494.73800000000006</v>
      </c>
      <c r="G32" s="65" t="s">
        <v>1</v>
      </c>
      <c r="H32" s="63" t="s">
        <v>184</v>
      </c>
      <c r="I32" s="64" t="s">
        <v>191</v>
      </c>
      <c r="J32" s="64" t="s">
        <v>1</v>
      </c>
      <c r="K32" s="64" t="s">
        <v>1</v>
      </c>
      <c r="L32" s="65" t="s">
        <v>1</v>
      </c>
      <c r="M32" s="61" t="s">
        <v>1</v>
      </c>
      <c r="N32" s="79"/>
      <c r="O32" s="77" t="s">
        <v>0</v>
      </c>
    </row>
    <row r="33" spans="1:15" ht="60" customHeight="1" x14ac:dyDescent="0.25">
      <c r="A33" s="58" t="s">
        <v>87</v>
      </c>
      <c r="B33" s="61">
        <v>1953.7275</v>
      </c>
      <c r="C33" s="61" t="s">
        <v>13</v>
      </c>
      <c r="D33" s="63" t="s">
        <v>28</v>
      </c>
      <c r="E33" s="66">
        <v>1477.788</v>
      </c>
      <c r="F33" s="66">
        <v>475.63499999999999</v>
      </c>
      <c r="G33" s="65" t="s">
        <v>1</v>
      </c>
      <c r="H33" s="103" t="s">
        <v>2</v>
      </c>
      <c r="I33" s="104"/>
      <c r="J33" s="104"/>
      <c r="K33" s="104"/>
      <c r="L33" s="65" t="s">
        <v>1</v>
      </c>
      <c r="M33" s="61" t="s">
        <v>1</v>
      </c>
      <c r="N33" s="79"/>
      <c r="O33" s="77" t="s">
        <v>0</v>
      </c>
    </row>
    <row r="34" spans="1:15" ht="60" customHeight="1" x14ac:dyDescent="0.25">
      <c r="A34" s="58" t="s">
        <v>88</v>
      </c>
      <c r="B34" s="61">
        <v>1972.7538</v>
      </c>
      <c r="C34" s="61" t="s">
        <v>12</v>
      </c>
      <c r="D34" s="63" t="s">
        <v>168</v>
      </c>
      <c r="E34" s="66">
        <v>1680.8779999999999</v>
      </c>
      <c r="F34" s="66">
        <v>291.64100000000008</v>
      </c>
      <c r="G34" s="65" t="s">
        <v>1</v>
      </c>
      <c r="H34" s="103" t="s">
        <v>2</v>
      </c>
      <c r="I34" s="104"/>
      <c r="J34" s="104"/>
      <c r="K34" s="104"/>
      <c r="L34" s="65" t="s">
        <v>1</v>
      </c>
      <c r="M34" s="61" t="s">
        <v>1</v>
      </c>
      <c r="N34" s="81"/>
      <c r="O34" s="77" t="s">
        <v>5</v>
      </c>
    </row>
    <row r="35" spans="1:15" ht="60" customHeight="1" x14ac:dyDescent="0.25">
      <c r="A35" s="58" t="s">
        <v>82</v>
      </c>
      <c r="B35" s="61">
        <v>2010.749</v>
      </c>
      <c r="C35" s="61" t="s">
        <v>11</v>
      </c>
      <c r="D35" s="63" t="s">
        <v>168</v>
      </c>
      <c r="E35" s="66">
        <v>1680.8779999999999</v>
      </c>
      <c r="F35" s="66">
        <v>328.8420000000001</v>
      </c>
      <c r="G35" s="65" t="s">
        <v>1</v>
      </c>
      <c r="H35" s="71" t="s">
        <v>180</v>
      </c>
      <c r="I35" s="64" t="s">
        <v>11</v>
      </c>
      <c r="J35" s="66">
        <v>1401.479</v>
      </c>
      <c r="K35" s="66">
        <f>2009.72-J35</f>
        <v>608.24099999999999</v>
      </c>
      <c r="L35" s="65" t="s">
        <v>1</v>
      </c>
      <c r="M35" s="61" t="s">
        <v>1</v>
      </c>
      <c r="N35" s="79"/>
      <c r="O35" s="77" t="s">
        <v>0</v>
      </c>
    </row>
    <row r="36" spans="1:15" ht="60" customHeight="1" x14ac:dyDescent="0.25">
      <c r="A36" s="58" t="s">
        <v>85</v>
      </c>
      <c r="B36" s="61">
        <v>2021.7256</v>
      </c>
      <c r="C36" s="61" t="s">
        <v>117</v>
      </c>
      <c r="D36" s="63" t="s">
        <v>169</v>
      </c>
      <c r="E36" s="64">
        <v>1856.92</v>
      </c>
      <c r="F36" s="66">
        <v>164.54399999999987</v>
      </c>
      <c r="G36" s="65" t="s">
        <v>1</v>
      </c>
      <c r="H36" s="63" t="s">
        <v>184</v>
      </c>
      <c r="I36" s="64" t="s">
        <v>192</v>
      </c>
      <c r="J36" s="64" t="s">
        <v>1</v>
      </c>
      <c r="K36" s="64" t="s">
        <v>1</v>
      </c>
      <c r="L36" s="65" t="s">
        <v>1</v>
      </c>
      <c r="M36" s="61" t="s">
        <v>1</v>
      </c>
      <c r="N36" s="79"/>
      <c r="O36" s="77" t="s">
        <v>0</v>
      </c>
    </row>
    <row r="37" spans="1:15" ht="60" customHeight="1" x14ac:dyDescent="0.25">
      <c r="A37" s="58" t="s">
        <v>86</v>
      </c>
      <c r="B37" s="61">
        <v>2099.7854000000002</v>
      </c>
      <c r="C37" s="61" t="s">
        <v>10</v>
      </c>
      <c r="D37" s="63" t="s">
        <v>28</v>
      </c>
      <c r="E37" s="66">
        <v>1477.788</v>
      </c>
      <c r="F37" s="66">
        <v>622.28099999999995</v>
      </c>
      <c r="G37" s="65" t="s">
        <v>1</v>
      </c>
      <c r="H37" s="103" t="s">
        <v>2</v>
      </c>
      <c r="I37" s="104"/>
      <c r="J37" s="104"/>
      <c r="K37" s="104"/>
      <c r="L37" s="65" t="s">
        <v>1</v>
      </c>
      <c r="M37" s="61" t="s">
        <v>1</v>
      </c>
      <c r="N37" s="79"/>
      <c r="O37" s="77" t="s">
        <v>0</v>
      </c>
    </row>
    <row r="38" spans="1:15" ht="60" customHeight="1" x14ac:dyDescent="0.25">
      <c r="A38" s="58" t="s">
        <v>93</v>
      </c>
      <c r="B38" s="61">
        <v>2118.1116999999999</v>
      </c>
      <c r="C38" s="61" t="s">
        <v>9</v>
      </c>
      <c r="D38" s="63" t="s">
        <v>168</v>
      </c>
      <c r="E38" s="66">
        <v>1680.8779999999999</v>
      </c>
      <c r="F38" s="66">
        <v>437.71699999999987</v>
      </c>
      <c r="G38" s="65" t="s">
        <v>1</v>
      </c>
      <c r="H38" s="103" t="s">
        <v>2</v>
      </c>
      <c r="I38" s="104"/>
      <c r="J38" s="104"/>
      <c r="K38" s="104"/>
      <c r="L38" s="65" t="s">
        <v>1</v>
      </c>
      <c r="M38" s="61" t="s">
        <v>1</v>
      </c>
      <c r="N38" s="79"/>
      <c r="O38" s="77" t="s">
        <v>0</v>
      </c>
    </row>
    <row r="39" spans="1:15" ht="60" customHeight="1" x14ac:dyDescent="0.25">
      <c r="A39" s="58" t="s">
        <v>94</v>
      </c>
      <c r="B39" s="61">
        <v>2148.7570999999998</v>
      </c>
      <c r="C39" s="61" t="s">
        <v>118</v>
      </c>
      <c r="D39" s="63" t="s">
        <v>167</v>
      </c>
      <c r="E39" s="66">
        <v>1653.835</v>
      </c>
      <c r="F39" s="66">
        <v>495.59999999999991</v>
      </c>
      <c r="G39" s="65" t="s">
        <v>1</v>
      </c>
      <c r="H39" s="63" t="s">
        <v>184</v>
      </c>
      <c r="I39" s="64" t="s">
        <v>193</v>
      </c>
      <c r="J39" s="64" t="s">
        <v>1</v>
      </c>
      <c r="K39" s="64" t="s">
        <v>1</v>
      </c>
      <c r="L39" s="65" t="s">
        <v>1</v>
      </c>
      <c r="M39" s="61" t="s">
        <v>1</v>
      </c>
      <c r="N39" s="79"/>
      <c r="O39" s="77" t="s">
        <v>5</v>
      </c>
    </row>
    <row r="40" spans="1:15" ht="60" customHeight="1" x14ac:dyDescent="0.25">
      <c r="A40" s="58" t="s">
        <v>89</v>
      </c>
      <c r="B40" s="61">
        <v>2175.3881999999999</v>
      </c>
      <c r="C40" s="61" t="s">
        <v>8</v>
      </c>
      <c r="D40" s="63" t="s">
        <v>170</v>
      </c>
      <c r="E40" s="66">
        <v>1883.972</v>
      </c>
      <c r="F40" s="66">
        <v>291.57100000000014</v>
      </c>
      <c r="G40" s="65" t="s">
        <v>1</v>
      </c>
      <c r="H40" s="103" t="s">
        <v>2</v>
      </c>
      <c r="I40" s="104"/>
      <c r="J40" s="104"/>
      <c r="K40" s="104"/>
      <c r="L40" s="65" t="s">
        <v>1</v>
      </c>
      <c r="M40" s="61" t="s">
        <v>1</v>
      </c>
      <c r="N40" s="79"/>
      <c r="O40" s="77" t="s">
        <v>0</v>
      </c>
    </row>
    <row r="41" spans="1:15" ht="60" customHeight="1" x14ac:dyDescent="0.25">
      <c r="A41" s="58" t="s">
        <v>96</v>
      </c>
      <c r="B41" s="61">
        <v>2186.7363</v>
      </c>
      <c r="C41" s="61" t="s">
        <v>119</v>
      </c>
      <c r="D41" s="63" t="s">
        <v>169</v>
      </c>
      <c r="E41" s="64">
        <v>1856.92</v>
      </c>
      <c r="F41" s="66">
        <v>329.63400000000001</v>
      </c>
      <c r="G41" s="65" t="s">
        <v>1</v>
      </c>
      <c r="H41" s="63" t="s">
        <v>184</v>
      </c>
      <c r="I41" s="64" t="s">
        <v>11</v>
      </c>
      <c r="J41" s="64" t="s">
        <v>1</v>
      </c>
      <c r="K41" s="64" t="s">
        <v>1</v>
      </c>
      <c r="L41" s="65" t="s">
        <v>1</v>
      </c>
      <c r="M41" s="61" t="s">
        <v>1</v>
      </c>
      <c r="N41" s="79"/>
      <c r="O41" s="77" t="s">
        <v>0</v>
      </c>
    </row>
    <row r="42" spans="1:15" ht="60" customHeight="1" x14ac:dyDescent="0.25">
      <c r="A42" s="58" t="s">
        <v>95</v>
      </c>
      <c r="B42" s="61">
        <v>2302.8647999999998</v>
      </c>
      <c r="C42" s="61" t="s">
        <v>7</v>
      </c>
      <c r="D42" s="63" t="s">
        <v>168</v>
      </c>
      <c r="E42" s="66">
        <v>1680.8779999999999</v>
      </c>
      <c r="F42" s="66">
        <v>622.73400000000015</v>
      </c>
      <c r="G42" s="65" t="s">
        <v>1</v>
      </c>
      <c r="H42" s="103" t="s">
        <v>2</v>
      </c>
      <c r="I42" s="104"/>
      <c r="J42" s="104"/>
      <c r="K42" s="104"/>
      <c r="L42" s="65" t="s">
        <v>1</v>
      </c>
      <c r="M42" s="61" t="s">
        <v>1</v>
      </c>
      <c r="N42" s="79"/>
      <c r="O42" s="77" t="s">
        <v>0</v>
      </c>
    </row>
    <row r="43" spans="1:15" ht="60" customHeight="1" x14ac:dyDescent="0.25">
      <c r="A43" s="58" t="s">
        <v>90</v>
      </c>
      <c r="B43" s="61">
        <v>2321.8910000000001</v>
      </c>
      <c r="C43" s="61" t="s">
        <v>6</v>
      </c>
      <c r="D43" s="63" t="s">
        <v>170</v>
      </c>
      <c r="E43" s="66">
        <v>1883.972</v>
      </c>
      <c r="F43" s="66">
        <v>438.64700000000016</v>
      </c>
      <c r="G43" s="65" t="s">
        <v>1</v>
      </c>
      <c r="H43" s="103" t="s">
        <v>2</v>
      </c>
      <c r="I43" s="104"/>
      <c r="J43" s="104"/>
      <c r="K43" s="104"/>
      <c r="L43" s="65" t="s">
        <v>1</v>
      </c>
      <c r="M43" s="61" t="s">
        <v>1</v>
      </c>
      <c r="N43" s="79"/>
      <c r="O43" s="77" t="s">
        <v>0</v>
      </c>
    </row>
    <row r="44" spans="1:15" ht="60" customHeight="1" x14ac:dyDescent="0.25">
      <c r="A44" s="58" t="s">
        <v>91</v>
      </c>
      <c r="B44" s="61">
        <v>2332.8389999999999</v>
      </c>
      <c r="C44" s="61" t="s">
        <v>120</v>
      </c>
      <c r="D44" s="63" t="s">
        <v>169</v>
      </c>
      <c r="E44" s="64">
        <v>1856.92</v>
      </c>
      <c r="F44" s="66">
        <v>475.61999999999989</v>
      </c>
      <c r="G44" s="65" t="s">
        <v>1</v>
      </c>
      <c r="H44" s="63" t="s">
        <v>184</v>
      </c>
      <c r="I44" s="64" t="s">
        <v>194</v>
      </c>
      <c r="J44" s="64" t="s">
        <v>1</v>
      </c>
      <c r="K44" s="64" t="s">
        <v>1</v>
      </c>
      <c r="L44" s="65" t="s">
        <v>1</v>
      </c>
      <c r="M44" s="61" t="s">
        <v>1</v>
      </c>
      <c r="N44" s="79"/>
      <c r="O44" s="77" t="s">
        <v>5</v>
      </c>
    </row>
    <row r="45" spans="1:15" ht="60" customHeight="1" x14ac:dyDescent="0.25">
      <c r="A45" s="58" t="s">
        <v>97</v>
      </c>
      <c r="B45" s="61">
        <v>2351.8364999999999</v>
      </c>
      <c r="C45" s="61" t="s">
        <v>121</v>
      </c>
      <c r="D45" s="63" t="s">
        <v>169</v>
      </c>
      <c r="E45" s="64">
        <v>1856.92</v>
      </c>
      <c r="F45" s="66">
        <v>494.68100000000004</v>
      </c>
      <c r="G45" s="65" t="s">
        <v>1</v>
      </c>
      <c r="H45" s="63" t="s">
        <v>184</v>
      </c>
      <c r="I45" s="64" t="s">
        <v>195</v>
      </c>
      <c r="J45" s="64" t="s">
        <v>1</v>
      </c>
      <c r="K45" s="64" t="s">
        <v>1</v>
      </c>
      <c r="L45" s="65" t="s">
        <v>1</v>
      </c>
      <c r="M45" s="61" t="s">
        <v>1</v>
      </c>
      <c r="N45" s="79"/>
      <c r="O45" s="77" t="s">
        <v>5</v>
      </c>
    </row>
    <row r="46" spans="1:15" ht="60" customHeight="1" x14ac:dyDescent="0.25">
      <c r="A46" s="58" t="s">
        <v>92</v>
      </c>
      <c r="B46" s="61">
        <v>2370.8629000000001</v>
      </c>
      <c r="C46" s="61" t="s">
        <v>122</v>
      </c>
      <c r="D46" s="63" t="s">
        <v>171</v>
      </c>
      <c r="E46" s="66">
        <v>2060.0219999999999</v>
      </c>
      <c r="F46" s="66">
        <v>311.61799999999994</v>
      </c>
      <c r="G46" s="65" t="s">
        <v>1</v>
      </c>
      <c r="H46" s="63" t="s">
        <v>184</v>
      </c>
      <c r="I46" s="64" t="s">
        <v>196</v>
      </c>
      <c r="J46" s="64" t="s">
        <v>1</v>
      </c>
      <c r="K46" s="64" t="s">
        <v>1</v>
      </c>
      <c r="L46" s="65" t="s">
        <v>1</v>
      </c>
      <c r="M46" s="61" t="s">
        <v>1</v>
      </c>
      <c r="N46" s="79"/>
      <c r="O46" s="77" t="s">
        <v>0</v>
      </c>
    </row>
    <row r="47" spans="1:15" ht="60" customHeight="1" x14ac:dyDescent="0.25">
      <c r="A47" s="58" t="s">
        <v>99</v>
      </c>
      <c r="B47" s="61">
        <v>2378.9124999999999</v>
      </c>
      <c r="C47" s="61" t="s">
        <v>4</v>
      </c>
      <c r="D47" s="63" t="s">
        <v>172</v>
      </c>
      <c r="E47" s="66">
        <v>2087.067</v>
      </c>
      <c r="F47" s="66">
        <v>291.66400000000021</v>
      </c>
      <c r="G47" s="65" t="s">
        <v>1</v>
      </c>
      <c r="H47" s="103" t="s">
        <v>2</v>
      </c>
      <c r="I47" s="104"/>
      <c r="J47" s="104"/>
      <c r="K47" s="104"/>
      <c r="L47" s="65" t="s">
        <v>1</v>
      </c>
      <c r="M47" s="61" t="s">
        <v>1</v>
      </c>
      <c r="N47" s="79"/>
      <c r="O47" s="77" t="s">
        <v>0</v>
      </c>
    </row>
    <row r="48" spans="1:15" ht="60" customHeight="1" x14ac:dyDescent="0.25">
      <c r="A48" s="58" t="s">
        <v>98</v>
      </c>
      <c r="B48" s="61">
        <v>2389.8604999999998</v>
      </c>
      <c r="C48" s="61" t="s">
        <v>123</v>
      </c>
      <c r="D48" s="63" t="s">
        <v>171</v>
      </c>
      <c r="E48" s="66">
        <v>2060.0219999999999</v>
      </c>
      <c r="F48" s="66">
        <v>329.69300000000021</v>
      </c>
      <c r="G48" s="65" t="s">
        <v>1</v>
      </c>
      <c r="H48" s="63" t="s">
        <v>184</v>
      </c>
      <c r="I48" s="64" t="s">
        <v>197</v>
      </c>
      <c r="J48" s="64" t="s">
        <v>1</v>
      </c>
      <c r="K48" s="64" t="s">
        <v>1</v>
      </c>
      <c r="L48" s="65" t="s">
        <v>1</v>
      </c>
      <c r="M48" s="61" t="s">
        <v>1</v>
      </c>
      <c r="N48" s="79"/>
      <c r="O48" s="77" t="s">
        <v>0</v>
      </c>
    </row>
    <row r="49" spans="1:18" ht="60" customHeight="1" x14ac:dyDescent="0.25">
      <c r="A49" s="59" t="s">
        <v>100</v>
      </c>
      <c r="B49" s="62">
        <v>2467.9490000000001</v>
      </c>
      <c r="C49" s="62" t="s">
        <v>3</v>
      </c>
      <c r="D49" s="68" t="s">
        <v>170</v>
      </c>
      <c r="E49" s="69">
        <v>1883.972</v>
      </c>
      <c r="F49" s="69">
        <v>583.47799999999984</v>
      </c>
      <c r="G49" s="70" t="s">
        <v>1</v>
      </c>
      <c r="H49" s="105" t="s">
        <v>2</v>
      </c>
      <c r="I49" s="106"/>
      <c r="J49" s="106"/>
      <c r="K49" s="106"/>
      <c r="L49" s="70" t="s">
        <v>1</v>
      </c>
      <c r="M49" s="62" t="s">
        <v>1</v>
      </c>
      <c r="N49" s="82"/>
      <c r="O49" s="110" t="s">
        <v>0</v>
      </c>
    </row>
    <row r="50" spans="1:18" ht="14.45" customHeight="1" x14ac:dyDescent="0.25">
      <c r="D50" s="108" t="s">
        <v>128</v>
      </c>
      <c r="E50" s="108"/>
      <c r="F50" s="108"/>
      <c r="G50" s="108"/>
      <c r="H50" s="108" t="s">
        <v>128</v>
      </c>
      <c r="I50" s="108"/>
      <c r="J50" s="108"/>
      <c r="K50" s="108"/>
      <c r="L50" s="108"/>
    </row>
    <row r="52" spans="1:18" ht="14.45" customHeight="1" x14ac:dyDescent="0.25">
      <c r="A52" s="107" t="s">
        <v>199</v>
      </c>
      <c r="B52" s="107"/>
      <c r="C52" s="107"/>
      <c r="D52" s="107"/>
      <c r="E52" s="107"/>
      <c r="F52" s="107"/>
      <c r="G52" s="107"/>
      <c r="H52" s="107"/>
      <c r="I52" s="107"/>
      <c r="J52" s="107"/>
      <c r="K52" s="107"/>
      <c r="L52" s="107"/>
      <c r="M52" s="107"/>
      <c r="N52" s="107"/>
      <c r="O52" s="107"/>
      <c r="P52" s="107"/>
    </row>
    <row r="53" spans="1:18" ht="14.45" customHeight="1" x14ac:dyDescent="0.25">
      <c r="A53" s="107"/>
      <c r="B53" s="107"/>
      <c r="C53" s="107"/>
      <c r="D53" s="107"/>
      <c r="E53" s="107"/>
      <c r="F53" s="107"/>
      <c r="G53" s="107"/>
      <c r="H53" s="107"/>
      <c r="I53" s="107"/>
      <c r="J53" s="107"/>
      <c r="K53" s="107"/>
      <c r="L53" s="107"/>
      <c r="M53" s="107"/>
      <c r="N53" s="107"/>
      <c r="O53" s="107"/>
      <c r="P53" s="107"/>
    </row>
    <row r="54" spans="1:18" ht="14.45" customHeight="1" x14ac:dyDescent="0.25">
      <c r="A54" s="28" t="s">
        <v>203</v>
      </c>
      <c r="B54" s="24"/>
      <c r="C54" s="24"/>
      <c r="D54" s="39"/>
      <c r="E54" s="39"/>
      <c r="F54" s="39"/>
      <c r="G54" s="39"/>
      <c r="H54" s="24"/>
    </row>
    <row r="55" spans="1:18" ht="14.45" customHeight="1" x14ac:dyDescent="0.25">
      <c r="A55" s="28" t="s">
        <v>202</v>
      </c>
      <c r="B55" s="24"/>
      <c r="C55" s="24"/>
      <c r="D55" s="39"/>
      <c r="E55" s="39"/>
      <c r="F55" s="39"/>
      <c r="G55" s="39"/>
      <c r="H55" s="24"/>
    </row>
    <row r="56" spans="1:18" ht="14.45" customHeight="1" x14ac:dyDescent="0.25">
      <c r="A56" s="28" t="s">
        <v>201</v>
      </c>
      <c r="B56" s="24"/>
      <c r="C56" s="24"/>
      <c r="D56" s="39"/>
      <c r="E56" s="39"/>
      <c r="F56" s="39"/>
      <c r="G56" s="39"/>
      <c r="H56" s="24"/>
    </row>
    <row r="57" spans="1:18" ht="14.45" customHeight="1" x14ac:dyDescent="0.25">
      <c r="A57" s="28" t="s">
        <v>200</v>
      </c>
      <c r="B57" s="24"/>
      <c r="C57" s="24"/>
      <c r="D57" s="39"/>
      <c r="E57" s="39"/>
      <c r="F57" s="39"/>
      <c r="G57" s="39"/>
      <c r="H57" s="24"/>
    </row>
    <row r="58" spans="1:18" ht="17.25" x14ac:dyDescent="0.25">
      <c r="A58" s="84" t="s">
        <v>204</v>
      </c>
      <c r="B58" s="39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  <c r="N58" s="39"/>
      <c r="O58" s="43"/>
      <c r="P58" s="57"/>
      <c r="Q58" s="43"/>
      <c r="R58" s="23"/>
    </row>
    <row r="59" spans="1:18" ht="17.25" x14ac:dyDescent="0.25">
      <c r="A59" s="28" t="s">
        <v>205</v>
      </c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  <c r="O59" s="43"/>
      <c r="P59" s="57"/>
      <c r="Q59" s="43"/>
      <c r="R59" s="23"/>
    </row>
    <row r="60" spans="1:18" ht="15" x14ac:dyDescent="0.25">
      <c r="A60" s="28" t="s">
        <v>217</v>
      </c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43"/>
      <c r="P60" s="57"/>
      <c r="Q60" s="43"/>
      <c r="R60" s="23"/>
    </row>
    <row r="61" spans="1:18" ht="17.25" x14ac:dyDescent="0.25">
      <c r="A61" s="28" t="s">
        <v>213</v>
      </c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43"/>
      <c r="P61" s="57"/>
      <c r="Q61" s="43"/>
      <c r="R61" s="23"/>
    </row>
    <row r="62" spans="1:18" ht="15" x14ac:dyDescent="0.25">
      <c r="A62" s="86" t="s">
        <v>206</v>
      </c>
      <c r="B62" s="87" t="s">
        <v>208</v>
      </c>
      <c r="C62" s="87" t="s">
        <v>209</v>
      </c>
      <c r="D62" s="87" t="s">
        <v>212</v>
      </c>
      <c r="E62" s="87" t="s">
        <v>211</v>
      </c>
      <c r="F62" s="87" t="s">
        <v>210</v>
      </c>
      <c r="H62" s="39"/>
      <c r="I62" s="39"/>
      <c r="J62" s="39"/>
      <c r="K62" s="39"/>
      <c r="L62" s="39"/>
      <c r="M62" s="39"/>
      <c r="N62" s="39"/>
      <c r="O62" s="43"/>
      <c r="P62" s="57"/>
      <c r="Q62" s="43"/>
      <c r="R62" s="23"/>
    </row>
    <row r="63" spans="1:18" ht="15" x14ac:dyDescent="0.25">
      <c r="A63" s="86" t="s">
        <v>207</v>
      </c>
      <c r="B63" s="85">
        <v>162.05280000000005</v>
      </c>
      <c r="C63" s="85">
        <v>203.07939999999996</v>
      </c>
      <c r="D63" s="85">
        <v>146.0578999999999</v>
      </c>
      <c r="E63" s="85">
        <v>176.03210000000001</v>
      </c>
      <c r="F63" s="85">
        <v>165.05549999999994</v>
      </c>
      <c r="G63" s="39"/>
      <c r="H63" s="39"/>
      <c r="I63" s="39"/>
      <c r="J63" s="39"/>
      <c r="K63" s="39"/>
      <c r="L63" s="39"/>
      <c r="M63" s="39"/>
      <c r="N63" s="39"/>
      <c r="O63" s="43"/>
      <c r="P63" s="57"/>
      <c r="Q63" s="43"/>
      <c r="R63" s="23"/>
    </row>
    <row r="64" spans="1:18" ht="17.25" x14ac:dyDescent="0.25">
      <c r="A64" s="28" t="s">
        <v>218</v>
      </c>
      <c r="B64" s="88"/>
      <c r="C64" s="88"/>
      <c r="D64" s="88"/>
      <c r="E64" s="88"/>
      <c r="F64" s="88"/>
      <c r="G64" s="39"/>
      <c r="H64" s="39"/>
      <c r="I64" s="39"/>
      <c r="J64" s="39"/>
      <c r="K64" s="39"/>
      <c r="L64" s="39"/>
      <c r="M64" s="39"/>
      <c r="N64" s="39"/>
      <c r="O64" s="43"/>
      <c r="P64" s="57"/>
      <c r="Q64" s="43"/>
      <c r="R64" s="23"/>
    </row>
    <row r="65" spans="1:18" ht="17.25" x14ac:dyDescent="0.25">
      <c r="A65" s="83" t="s">
        <v>215</v>
      </c>
      <c r="B65" s="88"/>
      <c r="C65" s="88"/>
      <c r="D65" s="88"/>
      <c r="E65" s="88"/>
      <c r="F65" s="88"/>
      <c r="G65" s="39"/>
      <c r="H65" s="39"/>
      <c r="I65" s="39"/>
      <c r="J65" s="39"/>
      <c r="K65" s="39"/>
      <c r="L65" s="39"/>
      <c r="M65" s="39"/>
      <c r="N65" s="39"/>
      <c r="O65" s="43"/>
      <c r="P65" s="57"/>
      <c r="Q65" s="43"/>
      <c r="R65" s="23"/>
    </row>
    <row r="66" spans="1:18" ht="17.25" x14ac:dyDescent="0.25">
      <c r="A66" s="83" t="s">
        <v>216</v>
      </c>
      <c r="B66" s="39"/>
      <c r="C66" s="39"/>
      <c r="D66" s="39"/>
      <c r="E66" s="39"/>
      <c r="F66" s="39"/>
      <c r="G66" s="39"/>
      <c r="H66" s="39"/>
      <c r="I66" s="39"/>
      <c r="J66" s="39"/>
      <c r="K66" s="39"/>
      <c r="L66" s="39"/>
      <c r="M66" s="39"/>
      <c r="N66" s="39"/>
      <c r="O66" s="43"/>
      <c r="P66" s="57"/>
      <c r="Q66" s="43"/>
      <c r="R66" s="23"/>
    </row>
    <row r="67" spans="1:18" ht="14.45" customHeight="1" x14ac:dyDescent="0.25">
      <c r="A67" s="28" t="s">
        <v>214</v>
      </c>
      <c r="B67" s="24"/>
      <c r="C67" s="24"/>
      <c r="D67" s="39"/>
      <c r="E67" s="39"/>
      <c r="F67" s="39"/>
      <c r="G67" s="39"/>
      <c r="H67" s="24"/>
    </row>
    <row r="68" spans="1:18" ht="14.45" customHeight="1" x14ac:dyDescent="0.25">
      <c r="B68" s="94"/>
      <c r="C68" s="94"/>
      <c r="D68" s="39"/>
      <c r="E68" s="39"/>
      <c r="F68" s="39"/>
      <c r="G68" s="39"/>
      <c r="H68" s="24"/>
    </row>
    <row r="69" spans="1:18" ht="14.45" customHeight="1" x14ac:dyDescent="0.25">
      <c r="B69" s="94"/>
      <c r="C69" s="94"/>
      <c r="D69" s="39"/>
      <c r="E69" s="39"/>
      <c r="F69" s="39"/>
      <c r="G69" s="39"/>
      <c r="H69" s="24"/>
    </row>
    <row r="70" spans="1:18" ht="14.45" customHeight="1" x14ac:dyDescent="0.25">
      <c r="B70" s="94"/>
      <c r="C70" s="94"/>
      <c r="D70" s="39"/>
      <c r="E70" s="39"/>
      <c r="F70" s="39"/>
      <c r="G70" s="39"/>
      <c r="H70" s="24"/>
    </row>
    <row r="71" spans="1:18" ht="14.45" customHeight="1" x14ac:dyDescent="0.25">
      <c r="B71" s="94"/>
      <c r="C71" s="94"/>
      <c r="D71" s="39"/>
      <c r="E71" s="39"/>
      <c r="F71" s="39"/>
      <c r="G71" s="39"/>
      <c r="H71" s="24"/>
    </row>
    <row r="72" spans="1:18" ht="14.45" customHeight="1" x14ac:dyDescent="0.25">
      <c r="B72" s="94"/>
      <c r="C72" s="94"/>
      <c r="D72" s="39"/>
      <c r="E72" s="39"/>
      <c r="F72" s="39"/>
      <c r="G72" s="39"/>
      <c r="H72" s="24"/>
    </row>
    <row r="73" spans="1:18" ht="14.45" customHeight="1" x14ac:dyDescent="0.25">
      <c r="B73" s="94"/>
      <c r="C73" s="94"/>
      <c r="D73" s="39"/>
      <c r="E73" s="39"/>
      <c r="F73" s="39"/>
      <c r="G73" s="39"/>
      <c r="H73" s="24"/>
    </row>
    <row r="74" spans="1:18" ht="14.45" customHeight="1" x14ac:dyDescent="0.25">
      <c r="B74" s="94"/>
      <c r="C74" s="94"/>
      <c r="D74" s="39"/>
      <c r="E74" s="39"/>
      <c r="F74" s="39"/>
      <c r="G74" s="39"/>
      <c r="H74" s="24"/>
    </row>
    <row r="75" spans="1:18" ht="14.45" customHeight="1" x14ac:dyDescent="0.25">
      <c r="B75" s="94"/>
      <c r="C75" s="94"/>
      <c r="D75" s="39"/>
      <c r="E75" s="39"/>
      <c r="F75" s="39"/>
      <c r="G75" s="39"/>
      <c r="H75" s="24"/>
    </row>
    <row r="76" spans="1:18" ht="14.45" customHeight="1" x14ac:dyDescent="0.25">
      <c r="B76" s="94"/>
      <c r="C76" s="94"/>
      <c r="D76" s="39"/>
      <c r="E76" s="39"/>
      <c r="F76" s="39"/>
      <c r="G76" s="39"/>
      <c r="H76" s="24"/>
    </row>
    <row r="77" spans="1:18" ht="14.45" customHeight="1" x14ac:dyDescent="0.25">
      <c r="B77" s="94"/>
      <c r="C77" s="94"/>
      <c r="D77" s="39"/>
      <c r="E77" s="39"/>
      <c r="F77" s="39"/>
      <c r="G77" s="39"/>
      <c r="H77" s="24"/>
    </row>
    <row r="78" spans="1:18" ht="14.45" customHeight="1" x14ac:dyDescent="0.25">
      <c r="B78" s="94"/>
      <c r="C78" s="94"/>
      <c r="D78" s="39"/>
      <c r="E78" s="39"/>
      <c r="F78" s="39"/>
      <c r="G78" s="39"/>
      <c r="H78" s="24"/>
    </row>
    <row r="79" spans="1:18" ht="14.45" customHeight="1" x14ac:dyDescent="0.25">
      <c r="B79" s="24"/>
      <c r="C79" s="24"/>
      <c r="D79" s="39"/>
      <c r="E79" s="39"/>
      <c r="F79" s="39"/>
      <c r="G79" s="39"/>
      <c r="H79" s="24"/>
    </row>
    <row r="80" spans="1:18" ht="14.45" customHeight="1" x14ac:dyDescent="0.25">
      <c r="B80" s="24"/>
      <c r="C80" s="24"/>
      <c r="D80" s="39"/>
      <c r="E80" s="39"/>
      <c r="F80" s="39"/>
      <c r="G80" s="39"/>
      <c r="H80" s="24"/>
    </row>
  </sheetData>
  <mergeCells count="37">
    <mergeCell ref="H43:K43"/>
    <mergeCell ref="H47:K47"/>
    <mergeCell ref="H49:K49"/>
    <mergeCell ref="A52:P53"/>
    <mergeCell ref="D50:G50"/>
    <mergeCell ref="H50:L50"/>
    <mergeCell ref="H34:K34"/>
    <mergeCell ref="H37:K37"/>
    <mergeCell ref="H38:K38"/>
    <mergeCell ref="H40:K40"/>
    <mergeCell ref="H42:K42"/>
    <mergeCell ref="H24:K24"/>
    <mergeCell ref="H26:K26"/>
    <mergeCell ref="H28:K28"/>
    <mergeCell ref="H31:K31"/>
    <mergeCell ref="H33:K33"/>
    <mergeCell ref="B68:C78"/>
    <mergeCell ref="H1:L1"/>
    <mergeCell ref="M1:M2"/>
    <mergeCell ref="E4:F4"/>
    <mergeCell ref="E15:F15"/>
    <mergeCell ref="D1:G1"/>
    <mergeCell ref="H6:K6"/>
    <mergeCell ref="H10:K10"/>
    <mergeCell ref="H11:K11"/>
    <mergeCell ref="H12:K12"/>
    <mergeCell ref="H13:K13"/>
    <mergeCell ref="H16:K16"/>
    <mergeCell ref="H17:K17"/>
    <mergeCell ref="H21:K21"/>
    <mergeCell ref="H22:K22"/>
    <mergeCell ref="H23:K23"/>
    <mergeCell ref="N1:N2"/>
    <mergeCell ref="O1:O2"/>
    <mergeCell ref="A1:A2"/>
    <mergeCell ref="B1:B2"/>
    <mergeCell ref="C1:C2"/>
  </mergeCells>
  <phoneticPr fontId="6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276"/>
  <sheetViews>
    <sheetView topLeftCell="U1" zoomScale="85" zoomScaleNormal="85" workbookViewId="0">
      <selection activeCell="AG99" sqref="AG99"/>
    </sheetView>
  </sheetViews>
  <sheetFormatPr defaultColWidth="11.42578125" defaultRowHeight="15" x14ac:dyDescent="0.25"/>
  <cols>
    <col min="1" max="34" width="11.5703125" customWidth="1"/>
  </cols>
  <sheetData>
    <row r="1" spans="1:37" s="5" customFormat="1" x14ac:dyDescent="0.25">
      <c r="A1" s="26" t="s">
        <v>129</v>
      </c>
      <c r="K1" s="6"/>
    </row>
    <row r="2" spans="1:37" s="7" customFormat="1" x14ac:dyDescent="0.25">
      <c r="A2" s="27"/>
      <c r="K2" s="15"/>
    </row>
    <row r="3" spans="1:37" s="7" customFormat="1" x14ac:dyDescent="0.25">
      <c r="A3" s="27" t="s">
        <v>148</v>
      </c>
      <c r="K3" s="15"/>
    </row>
    <row r="4" spans="1:37" s="7" customFormat="1" x14ac:dyDescent="0.25">
      <c r="A4" s="27" t="s">
        <v>130</v>
      </c>
      <c r="K4" s="15"/>
    </row>
    <row r="5" spans="1:37" s="7" customFormat="1" x14ac:dyDescent="0.25">
      <c r="A5" s="27" t="s">
        <v>131</v>
      </c>
      <c r="K5" s="15"/>
    </row>
    <row r="6" spans="1:37" s="7" customFormat="1" x14ac:dyDescent="0.25">
      <c r="A6" s="27" t="s">
        <v>132</v>
      </c>
      <c r="K6" s="15"/>
    </row>
    <row r="7" spans="1:37" s="7" customFormat="1" x14ac:dyDescent="0.25">
      <c r="A7" s="27" t="s">
        <v>133</v>
      </c>
      <c r="K7" s="15"/>
    </row>
    <row r="8" spans="1:37" s="8" customFormat="1" x14ac:dyDescent="0.25">
      <c r="A8" s="27" t="s">
        <v>145</v>
      </c>
    </row>
    <row r="9" spans="1:37" s="7" customFormat="1" x14ac:dyDescent="0.25">
      <c r="A9" s="9" t="s">
        <v>137</v>
      </c>
      <c r="K9" s="15"/>
    </row>
    <row r="10" spans="1:37" s="7" customFormat="1" x14ac:dyDescent="0.25">
      <c r="A10" s="8" t="s">
        <v>146</v>
      </c>
      <c r="K10" s="15"/>
    </row>
    <row r="11" spans="1:37" s="7" customFormat="1" x14ac:dyDescent="0.25">
      <c r="A11" s="8" t="s">
        <v>147</v>
      </c>
      <c r="K11" s="15"/>
    </row>
    <row r="12" spans="1:37" s="7" customFormat="1" x14ac:dyDescent="0.25">
      <c r="A12" s="25"/>
      <c r="K12" s="15"/>
    </row>
    <row r="13" spans="1:37" s="46" customFormat="1" x14ac:dyDescent="0.25">
      <c r="A13" s="45" t="s">
        <v>144</v>
      </c>
      <c r="L13" s="47"/>
    </row>
    <row r="14" spans="1:37" s="7" customFormat="1" x14ac:dyDescent="0.25">
      <c r="A14" s="109" t="s">
        <v>45</v>
      </c>
      <c r="B14" s="109"/>
      <c r="C14" s="109"/>
      <c r="D14" s="109"/>
      <c r="E14" s="109"/>
      <c r="F14" s="109"/>
      <c r="G14" s="109"/>
      <c r="H14" s="109"/>
      <c r="J14" s="109" t="s">
        <v>143</v>
      </c>
      <c r="K14" s="109"/>
      <c r="L14" s="109"/>
      <c r="M14" s="109"/>
      <c r="N14" s="109"/>
      <c r="O14" s="109"/>
      <c r="P14" s="109"/>
      <c r="Q14" s="109"/>
      <c r="S14" s="109" t="s">
        <v>149</v>
      </c>
      <c r="T14" s="109"/>
      <c r="U14" s="109"/>
      <c r="V14" s="109"/>
      <c r="W14" s="109"/>
      <c r="X14" s="109"/>
      <c r="Y14" s="109"/>
      <c r="Z14" s="109"/>
    </row>
    <row r="15" spans="1:37" s="51" customFormat="1" ht="30" x14ac:dyDescent="0.25">
      <c r="A15" s="48" t="s">
        <v>150</v>
      </c>
      <c r="B15" s="48" t="s">
        <v>151</v>
      </c>
      <c r="C15" s="49" t="s">
        <v>152</v>
      </c>
      <c r="D15" s="48" t="s">
        <v>153</v>
      </c>
      <c r="E15" s="50" t="s">
        <v>154</v>
      </c>
      <c r="F15" s="50" t="s">
        <v>155</v>
      </c>
      <c r="G15" s="48" t="s">
        <v>142</v>
      </c>
      <c r="H15" s="50" t="s">
        <v>138</v>
      </c>
      <c r="J15" s="48" t="s">
        <v>150</v>
      </c>
      <c r="K15" s="48" t="s">
        <v>151</v>
      </c>
      <c r="L15" s="49" t="s">
        <v>152</v>
      </c>
      <c r="M15" s="48" t="s">
        <v>153</v>
      </c>
      <c r="N15" s="50" t="s">
        <v>154</v>
      </c>
      <c r="O15" s="50" t="s">
        <v>155</v>
      </c>
      <c r="P15" s="48" t="s">
        <v>142</v>
      </c>
      <c r="Q15" s="50" t="s">
        <v>138</v>
      </c>
      <c r="S15" s="52" t="s">
        <v>150</v>
      </c>
      <c r="T15" s="48" t="s">
        <v>151</v>
      </c>
      <c r="U15" s="49" t="s">
        <v>152</v>
      </c>
      <c r="V15" s="48" t="s">
        <v>153</v>
      </c>
      <c r="W15" s="50" t="s">
        <v>154</v>
      </c>
      <c r="X15" s="50" t="s">
        <v>155</v>
      </c>
      <c r="Y15" s="48" t="s">
        <v>142</v>
      </c>
      <c r="Z15" s="50" t="s">
        <v>138</v>
      </c>
    </row>
    <row r="16" spans="1:37" s="7" customFormat="1" x14ac:dyDescent="0.25">
      <c r="A16" s="11">
        <v>788.30600000000004</v>
      </c>
      <c r="B16">
        <v>53</v>
      </c>
      <c r="C16">
        <v>4767</v>
      </c>
      <c r="D16" s="12">
        <v>3783</v>
      </c>
      <c r="E16" s="12">
        <v>261</v>
      </c>
      <c r="I16" s="14"/>
      <c r="J16" s="7">
        <v>788.13300000000004</v>
      </c>
      <c r="K16">
        <v>29</v>
      </c>
      <c r="L16">
        <v>4316</v>
      </c>
      <c r="M16">
        <v>10578</v>
      </c>
      <c r="N16">
        <v>3407</v>
      </c>
      <c r="P16" s="14"/>
      <c r="S16" s="14">
        <v>1030.511</v>
      </c>
      <c r="T16" s="7">
        <v>5</v>
      </c>
      <c r="U16" s="7">
        <v>3866</v>
      </c>
      <c r="V16" s="7">
        <v>359</v>
      </c>
      <c r="W16" s="7">
        <v>123</v>
      </c>
      <c r="X16" s="7" t="s">
        <v>55</v>
      </c>
      <c r="Y16" s="14">
        <v>-133.654607277433</v>
      </c>
      <c r="Z16" s="14">
        <v>1030.3732</v>
      </c>
      <c r="AJ16" s="14"/>
      <c r="AK16" s="14"/>
    </row>
    <row r="17" spans="1:37" s="7" customFormat="1" x14ac:dyDescent="0.25">
      <c r="A17" s="14">
        <v>830.48900000000003</v>
      </c>
      <c r="B17" s="7">
        <v>22</v>
      </c>
      <c r="C17" s="7">
        <v>7237</v>
      </c>
      <c r="D17" s="15">
        <v>592</v>
      </c>
      <c r="E17" s="15">
        <v>102</v>
      </c>
      <c r="F17" s="13" t="s">
        <v>54</v>
      </c>
      <c r="G17" s="34">
        <v>-231.729425675952</v>
      </c>
      <c r="H17" s="14">
        <v>830.29650000000004</v>
      </c>
      <c r="I17" s="14"/>
      <c r="J17" s="7">
        <v>789.13499999999999</v>
      </c>
      <c r="K17">
        <v>106</v>
      </c>
      <c r="L17">
        <v>4040</v>
      </c>
      <c r="M17">
        <v>38985</v>
      </c>
      <c r="N17">
        <v>13353</v>
      </c>
      <c r="P17" s="14"/>
      <c r="Q17" s="14"/>
      <c r="S17" s="14">
        <v>1033.5129999999999</v>
      </c>
      <c r="T17" s="7">
        <v>3</v>
      </c>
      <c r="U17" s="7">
        <v>3227</v>
      </c>
      <c r="V17" s="7">
        <v>231</v>
      </c>
      <c r="W17" s="7">
        <v>99.5</v>
      </c>
      <c r="X17" s="7" t="s">
        <v>56</v>
      </c>
      <c r="Y17" s="14">
        <v>-132.63133410035201</v>
      </c>
      <c r="Z17" s="14">
        <v>1033.3759</v>
      </c>
      <c r="AJ17" s="14"/>
      <c r="AK17" s="14"/>
    </row>
    <row r="18" spans="1:37" s="7" customFormat="1" x14ac:dyDescent="0.25">
      <c r="A18" s="14">
        <v>1030.4290000000001</v>
      </c>
      <c r="B18" s="7">
        <v>14</v>
      </c>
      <c r="C18" s="7">
        <v>9311</v>
      </c>
      <c r="D18" s="15">
        <v>361</v>
      </c>
      <c r="E18" s="15">
        <v>62.3</v>
      </c>
      <c r="F18" s="13" t="s">
        <v>55</v>
      </c>
      <c r="G18" s="34">
        <v>-54.086737659941797</v>
      </c>
      <c r="H18" s="14">
        <v>1030.3732</v>
      </c>
      <c r="I18" s="14"/>
      <c r="J18" s="7">
        <v>822.07399999999996</v>
      </c>
      <c r="K18">
        <v>22</v>
      </c>
      <c r="L18">
        <v>4260</v>
      </c>
      <c r="M18">
        <v>7919</v>
      </c>
      <c r="N18">
        <v>2825</v>
      </c>
      <c r="P18" s="14"/>
      <c r="Q18" s="14"/>
      <c r="S18" s="14">
        <v>1145.9490000000001</v>
      </c>
      <c r="T18" s="7">
        <v>5</v>
      </c>
      <c r="U18" s="7">
        <v>3241</v>
      </c>
      <c r="V18" s="7">
        <v>299</v>
      </c>
      <c r="W18" s="7">
        <v>132</v>
      </c>
      <c r="Y18" s="14"/>
      <c r="Z18" s="14"/>
      <c r="AJ18" s="14"/>
      <c r="AK18" s="14"/>
    </row>
    <row r="19" spans="1:37" s="7" customFormat="1" x14ac:dyDescent="0.25">
      <c r="A19" s="14">
        <v>1033.431</v>
      </c>
      <c r="B19" s="7">
        <v>80</v>
      </c>
      <c r="C19" s="7">
        <v>8131</v>
      </c>
      <c r="D19" s="15">
        <v>1979</v>
      </c>
      <c r="E19" s="15">
        <v>346</v>
      </c>
      <c r="F19" s="13" t="s">
        <v>56</v>
      </c>
      <c r="G19" s="34">
        <v>-53.294518937541099</v>
      </c>
      <c r="H19" s="14">
        <v>1033.3759</v>
      </c>
      <c r="I19" s="14"/>
      <c r="J19" s="7">
        <v>823.07600000000002</v>
      </c>
      <c r="K19">
        <v>33</v>
      </c>
      <c r="L19">
        <v>4039</v>
      </c>
      <c r="M19">
        <v>11862</v>
      </c>
      <c r="N19">
        <v>4434</v>
      </c>
      <c r="P19" s="14"/>
      <c r="Q19" s="14"/>
      <c r="S19" s="14">
        <v>1175.876</v>
      </c>
      <c r="T19" s="7">
        <v>2</v>
      </c>
      <c r="U19" s="7">
        <v>4458</v>
      </c>
      <c r="V19" s="7">
        <v>123</v>
      </c>
      <c r="W19" s="7">
        <v>45</v>
      </c>
      <c r="Y19" s="14"/>
      <c r="Z19" s="14"/>
      <c r="AJ19" s="14"/>
      <c r="AK19" s="14"/>
    </row>
    <row r="20" spans="1:37" s="7" customFormat="1" x14ac:dyDescent="0.25">
      <c r="A20" s="14">
        <v>1176.452</v>
      </c>
      <c r="B20" s="7">
        <v>14</v>
      </c>
      <c r="C20" s="7">
        <v>8364</v>
      </c>
      <c r="D20" s="15">
        <v>343</v>
      </c>
      <c r="E20" s="15">
        <v>65.2</v>
      </c>
      <c r="F20" s="13" t="s">
        <v>57</v>
      </c>
      <c r="G20" s="34">
        <v>-17.700454417179898</v>
      </c>
      <c r="H20" s="14">
        <v>1176.4311</v>
      </c>
      <c r="I20" s="14"/>
      <c r="J20" s="7">
        <v>830.32799999999997</v>
      </c>
      <c r="K20">
        <v>10</v>
      </c>
      <c r="L20">
        <v>3595</v>
      </c>
      <c r="M20">
        <v>3399</v>
      </c>
      <c r="N20">
        <v>1368</v>
      </c>
      <c r="O20" s="7" t="s">
        <v>54</v>
      </c>
      <c r="P20" s="14">
        <v>-37.8750794868265</v>
      </c>
      <c r="Q20" s="14">
        <v>830.29650000000004</v>
      </c>
      <c r="S20" s="14">
        <v>1195.58</v>
      </c>
      <c r="T20" s="7">
        <v>126</v>
      </c>
      <c r="U20" s="7">
        <v>4064</v>
      </c>
      <c r="V20" s="7">
        <v>6758</v>
      </c>
      <c r="W20" s="7">
        <v>2252</v>
      </c>
      <c r="X20" s="7" t="s">
        <v>58</v>
      </c>
      <c r="Y20" s="14">
        <v>-126.509960019505</v>
      </c>
      <c r="Z20" s="14">
        <v>1195.4286999999999</v>
      </c>
      <c r="AJ20" s="14"/>
      <c r="AK20" s="14"/>
    </row>
    <row r="21" spans="1:37" s="7" customFormat="1" x14ac:dyDescent="0.25">
      <c r="A21" s="14">
        <v>1195.421</v>
      </c>
      <c r="B21" s="7">
        <v>1278</v>
      </c>
      <c r="C21" s="7">
        <v>7581</v>
      </c>
      <c r="D21" s="15">
        <v>29305</v>
      </c>
      <c r="E21" s="15">
        <v>5956</v>
      </c>
      <c r="F21" s="13" t="s">
        <v>58</v>
      </c>
      <c r="G21" s="34">
        <v>6.4807477866413103</v>
      </c>
      <c r="H21" s="14">
        <v>1195.4286999999999</v>
      </c>
      <c r="I21" s="14"/>
      <c r="J21" s="7">
        <v>839.03800000000001</v>
      </c>
      <c r="K21">
        <v>7</v>
      </c>
      <c r="L21">
        <v>3721</v>
      </c>
      <c r="M21">
        <v>2287</v>
      </c>
      <c r="N21">
        <v>1039</v>
      </c>
      <c r="P21" s="14"/>
      <c r="Q21" s="14"/>
      <c r="S21" s="14">
        <v>1209.56</v>
      </c>
      <c r="T21" s="7">
        <v>2</v>
      </c>
      <c r="U21" s="7">
        <v>3186</v>
      </c>
      <c r="V21" s="7">
        <v>118</v>
      </c>
      <c r="W21" s="7">
        <v>48</v>
      </c>
      <c r="X21" s="7" t="s">
        <v>59</v>
      </c>
      <c r="Y21" s="14">
        <v>-125.65579218892699</v>
      </c>
      <c r="Z21" s="14">
        <v>1209.4079999999999</v>
      </c>
      <c r="AJ21" s="14"/>
      <c r="AK21" s="14"/>
    </row>
    <row r="22" spans="1:37" s="7" customFormat="1" x14ac:dyDescent="0.25">
      <c r="A22" s="14">
        <v>1209.396</v>
      </c>
      <c r="B22" s="7">
        <v>326</v>
      </c>
      <c r="C22" s="7">
        <v>8584</v>
      </c>
      <c r="D22" s="15">
        <v>7487</v>
      </c>
      <c r="E22" s="15">
        <v>1401</v>
      </c>
      <c r="F22" s="13" t="s">
        <v>59</v>
      </c>
      <c r="G22" s="34">
        <v>9.9320487250142904</v>
      </c>
      <c r="H22" s="14">
        <v>1209.4079999999999</v>
      </c>
      <c r="I22" s="14"/>
      <c r="J22" s="7">
        <v>941.13699999999994</v>
      </c>
      <c r="K22">
        <v>7</v>
      </c>
      <c r="L22">
        <v>4011</v>
      </c>
      <c r="M22">
        <v>2070</v>
      </c>
      <c r="N22">
        <v>1004</v>
      </c>
      <c r="P22" s="14"/>
      <c r="Q22" s="14"/>
      <c r="S22" s="14">
        <v>1218.5630000000001</v>
      </c>
      <c r="T22" s="7">
        <v>6</v>
      </c>
      <c r="U22" s="7">
        <v>3038</v>
      </c>
      <c r="V22" s="7">
        <v>303</v>
      </c>
      <c r="W22" s="7">
        <v>124</v>
      </c>
      <c r="Y22" s="14"/>
      <c r="Z22" s="14"/>
      <c r="AJ22" s="14"/>
      <c r="AK22" s="14"/>
    </row>
    <row r="23" spans="1:37" s="7" customFormat="1" x14ac:dyDescent="0.25">
      <c r="A23" s="14">
        <v>1236.431</v>
      </c>
      <c r="B23" s="7">
        <v>48</v>
      </c>
      <c r="C23" s="7">
        <v>10523</v>
      </c>
      <c r="D23" s="15">
        <v>1103</v>
      </c>
      <c r="E23" s="15">
        <v>187</v>
      </c>
      <c r="F23" s="13" t="s">
        <v>60</v>
      </c>
      <c r="G23" s="34">
        <v>19.6503670644165</v>
      </c>
      <c r="H23" s="14">
        <v>1236.4553000000001</v>
      </c>
      <c r="I23" s="14"/>
      <c r="J23" s="7">
        <v>984.08500000000004</v>
      </c>
      <c r="K23">
        <v>17</v>
      </c>
      <c r="L23">
        <v>3841</v>
      </c>
      <c r="M23">
        <v>4824</v>
      </c>
      <c r="N23">
        <v>2445</v>
      </c>
      <c r="P23" s="14"/>
      <c r="Q23" s="14"/>
      <c r="S23" s="14">
        <v>1236.652</v>
      </c>
      <c r="T23" s="7">
        <v>1</v>
      </c>
      <c r="U23" s="7">
        <v>3346</v>
      </c>
      <c r="V23" s="7">
        <v>57.9</v>
      </c>
      <c r="W23" s="7">
        <v>20.399999999999999</v>
      </c>
      <c r="X23" s="7" t="s">
        <v>60</v>
      </c>
      <c r="Y23" s="14">
        <v>-159.06146353228399</v>
      </c>
      <c r="Z23" s="14">
        <v>1236.4553000000001</v>
      </c>
      <c r="AJ23" s="14"/>
      <c r="AK23" s="14"/>
    </row>
    <row r="24" spans="1:37" s="7" customFormat="1" x14ac:dyDescent="0.25">
      <c r="A24" s="14">
        <v>1327.451</v>
      </c>
      <c r="B24" s="7">
        <v>17</v>
      </c>
      <c r="C24" s="7">
        <v>11153</v>
      </c>
      <c r="D24" s="15">
        <v>370</v>
      </c>
      <c r="E24" s="15">
        <v>64.7</v>
      </c>
      <c r="F24" s="13"/>
      <c r="G24" s="34"/>
      <c r="H24" s="14"/>
      <c r="I24" s="14"/>
      <c r="J24" s="7">
        <v>985.09400000000005</v>
      </c>
      <c r="K24">
        <v>15</v>
      </c>
      <c r="L24">
        <v>4535</v>
      </c>
      <c r="M24">
        <v>4075</v>
      </c>
      <c r="N24">
        <v>1850</v>
      </c>
      <c r="P24" s="14"/>
      <c r="Q24" s="14"/>
      <c r="S24" s="14">
        <v>1256.557</v>
      </c>
      <c r="T24" s="7">
        <v>3</v>
      </c>
      <c r="U24" s="7">
        <v>2984</v>
      </c>
      <c r="V24" s="7">
        <v>137</v>
      </c>
      <c r="W24" s="7">
        <v>66.2</v>
      </c>
      <c r="Y24" s="14"/>
      <c r="Z24" s="14"/>
      <c r="AJ24" s="14"/>
      <c r="AK24" s="14"/>
    </row>
    <row r="25" spans="1:37" s="7" customFormat="1" x14ac:dyDescent="0.25">
      <c r="A25" s="14">
        <v>1341.444</v>
      </c>
      <c r="B25" s="7">
        <v>91</v>
      </c>
      <c r="C25" s="7">
        <v>10175</v>
      </c>
      <c r="D25" s="15">
        <v>1968</v>
      </c>
      <c r="E25" s="15">
        <v>389</v>
      </c>
      <c r="F25" s="13" t="s">
        <v>62</v>
      </c>
      <c r="G25" s="34">
        <v>31.798591666909399</v>
      </c>
      <c r="H25" s="14">
        <v>1341.4866999999999</v>
      </c>
      <c r="I25" s="14"/>
      <c r="J25" s="7">
        <v>991.14700000000005</v>
      </c>
      <c r="K25">
        <v>7</v>
      </c>
      <c r="L25">
        <v>3102</v>
      </c>
      <c r="M25">
        <v>2036</v>
      </c>
      <c r="N25">
        <v>1402</v>
      </c>
      <c r="P25" s="14"/>
      <c r="Q25" s="14"/>
      <c r="S25" s="14">
        <v>1272.6669999999999</v>
      </c>
      <c r="T25" s="7">
        <v>2</v>
      </c>
      <c r="U25" s="7">
        <v>2603</v>
      </c>
      <c r="V25" s="7">
        <v>111</v>
      </c>
      <c r="W25" s="7">
        <v>66.2</v>
      </c>
      <c r="Y25" s="14"/>
      <c r="Z25" s="14"/>
      <c r="AJ25" s="14"/>
      <c r="AK25" s="14"/>
    </row>
    <row r="26" spans="1:37" s="7" customFormat="1" x14ac:dyDescent="0.25">
      <c r="A26" s="14">
        <v>1349.396</v>
      </c>
      <c r="B26" s="7">
        <v>15</v>
      </c>
      <c r="C26" s="7">
        <v>7589</v>
      </c>
      <c r="D26" s="15">
        <v>320</v>
      </c>
      <c r="E26" s="15">
        <v>74.099999999999994</v>
      </c>
      <c r="G26" s="35"/>
      <c r="H26" s="14"/>
      <c r="I26" s="14"/>
      <c r="J26" s="7">
        <v>1030.4059999999999</v>
      </c>
      <c r="K26">
        <v>26</v>
      </c>
      <c r="L26">
        <v>4733</v>
      </c>
      <c r="M26">
        <v>6583</v>
      </c>
      <c r="N26">
        <v>2855</v>
      </c>
      <c r="O26" s="7" t="s">
        <v>55</v>
      </c>
      <c r="P26" s="14">
        <v>-31.766646351072399</v>
      </c>
      <c r="Q26" s="14">
        <v>1030.3732</v>
      </c>
      <c r="S26" s="14">
        <v>1327.6610000000001</v>
      </c>
      <c r="T26" s="7">
        <v>3</v>
      </c>
      <c r="U26" s="7">
        <v>2796</v>
      </c>
      <c r="V26" s="7">
        <v>115</v>
      </c>
      <c r="W26" s="7">
        <v>53.1</v>
      </c>
      <c r="Y26" s="14"/>
      <c r="Z26" s="14"/>
      <c r="AJ26" s="14"/>
      <c r="AK26" s="14"/>
    </row>
    <row r="27" spans="1:37" s="7" customFormat="1" x14ac:dyDescent="0.25">
      <c r="A27" s="14">
        <v>1357.4259999999999</v>
      </c>
      <c r="B27" s="7">
        <v>15</v>
      </c>
      <c r="C27" s="7">
        <v>7503</v>
      </c>
      <c r="D27" s="15">
        <v>320</v>
      </c>
      <c r="E27" s="15">
        <v>65.8</v>
      </c>
      <c r="G27" s="35"/>
      <c r="H27" s="14"/>
      <c r="I27" s="14"/>
      <c r="J27" s="7">
        <v>1033.414</v>
      </c>
      <c r="K27">
        <v>137</v>
      </c>
      <c r="L27">
        <v>4869</v>
      </c>
      <c r="M27">
        <v>34538</v>
      </c>
      <c r="N27">
        <v>14674</v>
      </c>
      <c r="O27" s="7" t="s">
        <v>56</v>
      </c>
      <c r="P27" s="14">
        <v>-36.8450669335773</v>
      </c>
      <c r="Q27" s="14">
        <v>1033.3759</v>
      </c>
      <c r="S27" s="14">
        <v>1341.644</v>
      </c>
      <c r="T27" s="7">
        <v>10</v>
      </c>
      <c r="U27" s="7">
        <v>3675</v>
      </c>
      <c r="V27" s="7">
        <v>456</v>
      </c>
      <c r="W27" s="7">
        <v>188</v>
      </c>
      <c r="X27" s="7" t="s">
        <v>62</v>
      </c>
      <c r="Y27" s="14">
        <v>-117.276990021286</v>
      </c>
      <c r="Z27" s="14">
        <v>1341.4866999999999</v>
      </c>
      <c r="AJ27" s="14"/>
      <c r="AK27" s="14"/>
    </row>
    <row r="28" spans="1:37" s="7" customFormat="1" x14ac:dyDescent="0.25">
      <c r="A28" s="14">
        <v>1371.42</v>
      </c>
      <c r="B28" s="7">
        <v>9</v>
      </c>
      <c r="C28" s="7">
        <v>8333</v>
      </c>
      <c r="D28" s="15">
        <v>189</v>
      </c>
      <c r="E28" s="15">
        <v>40.9</v>
      </c>
      <c r="G28" s="35"/>
      <c r="H28" s="14"/>
      <c r="I28" s="14"/>
      <c r="J28" s="7">
        <v>1044.386</v>
      </c>
      <c r="K28">
        <v>13</v>
      </c>
      <c r="L28">
        <v>4496</v>
      </c>
      <c r="M28">
        <v>3205</v>
      </c>
      <c r="N28">
        <v>1482</v>
      </c>
      <c r="P28" s="14"/>
      <c r="Q28" s="14"/>
      <c r="S28" s="14">
        <v>1400.838</v>
      </c>
      <c r="T28" s="7">
        <v>2</v>
      </c>
      <c r="U28" s="7">
        <v>4166</v>
      </c>
      <c r="V28" s="7">
        <v>77.900000000000006</v>
      </c>
      <c r="W28" s="7">
        <v>30.2</v>
      </c>
      <c r="Y28" s="14"/>
      <c r="Z28" s="14"/>
      <c r="AJ28" s="14"/>
      <c r="AK28" s="14"/>
    </row>
    <row r="29" spans="1:37" s="7" customFormat="1" x14ac:dyDescent="0.25">
      <c r="A29" s="14">
        <v>1401.463</v>
      </c>
      <c r="B29" s="7">
        <v>18</v>
      </c>
      <c r="C29" s="7">
        <v>8908</v>
      </c>
      <c r="D29" s="15">
        <v>378</v>
      </c>
      <c r="E29" s="15">
        <v>78.099999999999994</v>
      </c>
      <c r="F29" s="13" t="s">
        <v>63</v>
      </c>
      <c r="G29" s="35">
        <v>34.0901529329862</v>
      </c>
      <c r="H29" s="14">
        <v>1401.5108</v>
      </c>
      <c r="I29" s="14"/>
      <c r="J29" s="7">
        <v>1110.374</v>
      </c>
      <c r="K29">
        <v>8</v>
      </c>
      <c r="L29">
        <v>4974</v>
      </c>
      <c r="M29">
        <v>1742</v>
      </c>
      <c r="N29">
        <v>799</v>
      </c>
      <c r="P29" s="14"/>
      <c r="Q29" s="14"/>
      <c r="S29" s="14">
        <v>1419.87</v>
      </c>
      <c r="T29" s="7">
        <v>2</v>
      </c>
      <c r="U29" s="7">
        <v>3299</v>
      </c>
      <c r="V29" s="7">
        <v>73.900000000000006</v>
      </c>
      <c r="W29" s="7">
        <v>41.1</v>
      </c>
      <c r="Y29" s="14"/>
      <c r="Z29" s="14"/>
      <c r="AJ29" s="14"/>
      <c r="AK29" s="14"/>
    </row>
    <row r="30" spans="1:37" s="7" customFormat="1" x14ac:dyDescent="0.25">
      <c r="A30" s="14">
        <v>1420.4780000000001</v>
      </c>
      <c r="B30" s="7">
        <v>2</v>
      </c>
      <c r="C30" s="7">
        <v>3661</v>
      </c>
      <c r="D30" s="15">
        <v>54</v>
      </c>
      <c r="E30" s="15">
        <v>9.39</v>
      </c>
      <c r="F30" s="13" t="s">
        <v>64</v>
      </c>
      <c r="G30" s="35">
        <v>41.604232518865899</v>
      </c>
      <c r="H30" s="14">
        <v>1420.5371</v>
      </c>
      <c r="I30" s="14"/>
      <c r="J30" s="7">
        <v>1135.951</v>
      </c>
      <c r="K30">
        <v>10</v>
      </c>
      <c r="L30">
        <v>4586</v>
      </c>
      <c r="M30">
        <v>2057</v>
      </c>
      <c r="N30">
        <v>1039</v>
      </c>
      <c r="P30" s="14"/>
      <c r="Q30" s="14"/>
      <c r="S30" s="14">
        <v>1450.8679999999999</v>
      </c>
      <c r="T30" s="7">
        <v>2</v>
      </c>
      <c r="U30" s="7">
        <v>2982</v>
      </c>
      <c r="V30" s="7">
        <v>82</v>
      </c>
      <c r="W30" s="7">
        <v>39.5</v>
      </c>
      <c r="Y30" s="14"/>
      <c r="Z30" s="14"/>
      <c r="AJ30" s="14"/>
      <c r="AK30" s="14"/>
    </row>
    <row r="31" spans="1:37" s="7" customFormat="1" x14ac:dyDescent="0.25">
      <c r="A31" s="14">
        <v>1439.473</v>
      </c>
      <c r="B31" s="7">
        <v>4</v>
      </c>
      <c r="C31" s="7">
        <v>13501</v>
      </c>
      <c r="D31" s="15">
        <v>99</v>
      </c>
      <c r="E31" s="15">
        <v>15.7</v>
      </c>
      <c r="F31" s="13" t="s">
        <v>65</v>
      </c>
      <c r="G31" s="35">
        <v>42.841271771010199</v>
      </c>
      <c r="H31" s="14">
        <v>1439.5346999999999</v>
      </c>
      <c r="I31" s="14"/>
      <c r="J31" s="7">
        <v>1136.3879999999999</v>
      </c>
      <c r="K31">
        <v>21</v>
      </c>
      <c r="L31">
        <v>3339</v>
      </c>
      <c r="M31">
        <v>4323</v>
      </c>
      <c r="N31">
        <v>3509</v>
      </c>
      <c r="P31" s="14"/>
      <c r="Q31" s="14"/>
      <c r="S31" s="14">
        <v>1478.77</v>
      </c>
      <c r="T31" s="7">
        <v>1</v>
      </c>
      <c r="U31" s="7">
        <v>4493</v>
      </c>
      <c r="V31" s="7">
        <v>55.6</v>
      </c>
      <c r="W31" s="7">
        <v>23</v>
      </c>
      <c r="X31" s="7" t="s">
        <v>66</v>
      </c>
      <c r="Y31" s="14">
        <v>-177.279102903216</v>
      </c>
      <c r="Z31" s="14">
        <v>1477.5586000000001</v>
      </c>
      <c r="AJ31" s="14"/>
      <c r="AK31" s="14"/>
    </row>
    <row r="32" spans="1:37" s="7" customFormat="1" x14ac:dyDescent="0.25">
      <c r="A32" s="14">
        <v>1450.47</v>
      </c>
      <c r="B32" s="7">
        <v>9</v>
      </c>
      <c r="C32" s="7">
        <v>9237</v>
      </c>
      <c r="D32" s="15">
        <v>181</v>
      </c>
      <c r="E32" s="15">
        <v>36.5</v>
      </c>
      <c r="G32" s="35"/>
      <c r="H32" s="14"/>
      <c r="I32" s="14"/>
      <c r="J32" s="7">
        <v>1145.8510000000001</v>
      </c>
      <c r="K32">
        <v>122</v>
      </c>
      <c r="L32">
        <v>4237</v>
      </c>
      <c r="M32">
        <v>24979</v>
      </c>
      <c r="N32">
        <v>14604</v>
      </c>
      <c r="P32" s="14"/>
      <c r="Q32" s="14"/>
      <c r="S32" s="14">
        <v>1560.7529999999999</v>
      </c>
      <c r="T32" s="7">
        <v>2</v>
      </c>
      <c r="U32" s="7">
        <v>3193</v>
      </c>
      <c r="V32" s="7">
        <v>99.3</v>
      </c>
      <c r="W32" s="7">
        <v>52.4</v>
      </c>
      <c r="Y32" s="14"/>
      <c r="Z32" s="14"/>
      <c r="AJ32" s="14"/>
      <c r="AK32" s="14"/>
    </row>
    <row r="33" spans="1:37" s="7" customFormat="1" x14ac:dyDescent="0.25">
      <c r="A33" s="14">
        <v>1477.5150000000001</v>
      </c>
      <c r="B33" s="7">
        <v>2</v>
      </c>
      <c r="C33" s="7">
        <v>6176</v>
      </c>
      <c r="D33" s="15">
        <v>51</v>
      </c>
      <c r="E33" s="15">
        <v>8.73</v>
      </c>
      <c r="F33" s="13" t="s">
        <v>66</v>
      </c>
      <c r="G33" s="34">
        <v>29.4830306288851</v>
      </c>
      <c r="H33" s="14">
        <v>1477.5586000000001</v>
      </c>
      <c r="I33" s="14"/>
      <c r="J33" s="7">
        <v>1153.422</v>
      </c>
      <c r="K33">
        <v>16</v>
      </c>
      <c r="L33">
        <v>5088</v>
      </c>
      <c r="M33">
        <v>3326</v>
      </c>
      <c r="N33">
        <v>1593</v>
      </c>
      <c r="P33" s="14"/>
      <c r="Q33" s="14"/>
      <c r="S33" s="14">
        <v>1566.857</v>
      </c>
      <c r="T33" s="7">
        <v>1</v>
      </c>
      <c r="U33" s="7">
        <v>3844</v>
      </c>
      <c r="V33" s="7">
        <v>45.4</v>
      </c>
      <c r="W33" s="7">
        <v>15.5</v>
      </c>
      <c r="X33" s="7" t="s">
        <v>67</v>
      </c>
      <c r="Y33" s="14">
        <v>-185.558827001997</v>
      </c>
      <c r="Z33" s="14">
        <v>1566.595</v>
      </c>
      <c r="AJ33" s="14"/>
      <c r="AK33" s="14"/>
    </row>
    <row r="34" spans="1:37" s="7" customFormat="1" x14ac:dyDescent="0.25">
      <c r="A34" s="14">
        <v>1506.49</v>
      </c>
      <c r="B34" s="7">
        <v>3</v>
      </c>
      <c r="C34" s="7">
        <v>5587</v>
      </c>
      <c r="D34" s="15">
        <v>65</v>
      </c>
      <c r="E34" s="15">
        <v>8.9499999999999993</v>
      </c>
      <c r="G34" s="35"/>
      <c r="H34" s="14"/>
      <c r="I34" s="14"/>
      <c r="J34" s="7">
        <v>1159.8699999999999</v>
      </c>
      <c r="K34">
        <v>12</v>
      </c>
      <c r="L34">
        <v>1833</v>
      </c>
      <c r="M34">
        <v>2429</v>
      </c>
      <c r="N34">
        <v>3177</v>
      </c>
      <c r="P34" s="14"/>
      <c r="Q34" s="14"/>
      <c r="S34" s="14">
        <v>1585.873</v>
      </c>
      <c r="T34" s="7">
        <v>2</v>
      </c>
      <c r="U34" s="7">
        <v>3385</v>
      </c>
      <c r="V34" s="7">
        <v>63.6</v>
      </c>
      <c r="W34" s="7">
        <v>35.4</v>
      </c>
      <c r="X34" s="7" t="s">
        <v>68</v>
      </c>
      <c r="Y34" s="14">
        <v>-176.82521740403001</v>
      </c>
      <c r="Z34" s="14">
        <v>1585.5925999999999</v>
      </c>
      <c r="AJ34" s="14"/>
      <c r="AK34" s="14"/>
    </row>
    <row r="35" spans="1:37" s="7" customFormat="1" x14ac:dyDescent="0.25">
      <c r="A35" s="14">
        <v>1511.4380000000001</v>
      </c>
      <c r="B35" s="7">
        <v>217</v>
      </c>
      <c r="C35" s="7">
        <v>9336</v>
      </c>
      <c r="D35" s="15">
        <v>4331</v>
      </c>
      <c r="E35" s="15">
        <v>992</v>
      </c>
      <c r="G35" s="35"/>
      <c r="H35" s="14"/>
      <c r="I35" s="14"/>
      <c r="J35" s="7">
        <v>1167.4090000000001</v>
      </c>
      <c r="K35">
        <v>12</v>
      </c>
      <c r="L35">
        <v>5060</v>
      </c>
      <c r="M35">
        <v>2359</v>
      </c>
      <c r="N35">
        <v>1156</v>
      </c>
      <c r="P35" s="14"/>
      <c r="Q35" s="14"/>
      <c r="S35" s="14">
        <v>1601.739</v>
      </c>
      <c r="T35" s="7">
        <v>1</v>
      </c>
      <c r="U35" s="7">
        <v>2796</v>
      </c>
      <c r="V35" s="7">
        <v>42.8</v>
      </c>
      <c r="W35" s="7">
        <v>26</v>
      </c>
      <c r="X35" s="7" t="s">
        <v>69</v>
      </c>
      <c r="Y35" s="14">
        <v>-94.589515520437899</v>
      </c>
      <c r="Z35" s="14">
        <v>1601.5875000000001</v>
      </c>
      <c r="AJ35" s="14"/>
      <c r="AK35" s="14"/>
    </row>
    <row r="36" spans="1:37" s="7" customFormat="1" x14ac:dyDescent="0.25">
      <c r="A36" s="14">
        <v>1525.4179999999999</v>
      </c>
      <c r="B36" s="7">
        <v>49</v>
      </c>
      <c r="C36" s="7">
        <v>11051</v>
      </c>
      <c r="D36" s="15">
        <v>984</v>
      </c>
      <c r="E36" s="15">
        <v>199</v>
      </c>
      <c r="G36" s="35"/>
      <c r="H36" s="14"/>
      <c r="I36" s="14"/>
      <c r="J36" s="7">
        <v>1176.462</v>
      </c>
      <c r="K36">
        <v>42</v>
      </c>
      <c r="L36">
        <v>5067</v>
      </c>
      <c r="M36">
        <v>8165</v>
      </c>
      <c r="N36">
        <v>4169</v>
      </c>
      <c r="O36" s="7" t="s">
        <v>57</v>
      </c>
      <c r="P36" s="14">
        <v>-26.200366012640799</v>
      </c>
      <c r="Q36" s="14">
        <v>1176.4311</v>
      </c>
      <c r="S36" s="14">
        <v>1615.8869999999999</v>
      </c>
      <c r="T36" s="7">
        <v>2</v>
      </c>
      <c r="U36" s="7">
        <v>3385</v>
      </c>
      <c r="V36" s="7">
        <v>86.9</v>
      </c>
      <c r="W36" s="7">
        <v>48.1</v>
      </c>
      <c r="X36" s="7" t="s">
        <v>71</v>
      </c>
      <c r="Y36" s="14">
        <v>-198.18412921202</v>
      </c>
      <c r="Z36" s="14">
        <v>1615.5668000000001</v>
      </c>
      <c r="AJ36" s="14"/>
      <c r="AK36" s="14"/>
    </row>
    <row r="37" spans="1:37" s="7" customFormat="1" x14ac:dyDescent="0.25">
      <c r="A37" s="14">
        <v>1537.433</v>
      </c>
      <c r="B37" s="7">
        <v>8</v>
      </c>
      <c r="C37" s="7">
        <v>8220</v>
      </c>
      <c r="D37" s="15">
        <v>180</v>
      </c>
      <c r="E37" s="15">
        <v>43.6</v>
      </c>
      <c r="G37" s="35"/>
      <c r="H37" s="14"/>
      <c r="I37" s="14"/>
      <c r="J37" s="7">
        <v>1179.4559999999999</v>
      </c>
      <c r="K37">
        <v>12</v>
      </c>
      <c r="L37">
        <v>5129</v>
      </c>
      <c r="M37">
        <v>2316</v>
      </c>
      <c r="N37">
        <v>1156</v>
      </c>
      <c r="P37" s="14"/>
      <c r="Q37" s="14"/>
      <c r="S37" s="14">
        <v>1642.9079999999999</v>
      </c>
      <c r="T37" s="7">
        <v>2</v>
      </c>
      <c r="U37" s="7">
        <v>4971</v>
      </c>
      <c r="V37" s="7">
        <v>61.9</v>
      </c>
      <c r="W37" s="7">
        <v>23.8</v>
      </c>
      <c r="X37" s="7" t="s">
        <v>75</v>
      </c>
      <c r="Y37" s="14">
        <v>-178.92579194944599</v>
      </c>
      <c r="Z37" s="14">
        <v>1642.6141</v>
      </c>
      <c r="AJ37" s="14"/>
      <c r="AK37" s="14"/>
    </row>
    <row r="38" spans="1:37" s="7" customFormat="1" x14ac:dyDescent="0.25">
      <c r="A38" s="14">
        <v>1552.4670000000001</v>
      </c>
      <c r="B38" s="7">
        <v>11</v>
      </c>
      <c r="C38" s="7">
        <v>8423</v>
      </c>
      <c r="D38" s="15">
        <v>223</v>
      </c>
      <c r="E38" s="15">
        <v>47.3</v>
      </c>
      <c r="G38" s="35"/>
      <c r="H38" s="14"/>
      <c r="I38" s="14"/>
      <c r="J38" s="7">
        <v>1181.444</v>
      </c>
      <c r="K38">
        <v>49</v>
      </c>
      <c r="L38">
        <v>5306</v>
      </c>
      <c r="M38">
        <v>9586</v>
      </c>
      <c r="N38">
        <v>4673</v>
      </c>
      <c r="P38" s="14"/>
      <c r="Q38" s="14"/>
      <c r="S38" s="14">
        <v>1656.866</v>
      </c>
      <c r="T38" s="7">
        <v>1</v>
      </c>
      <c r="U38" s="7">
        <v>2867</v>
      </c>
      <c r="V38" s="7">
        <v>55.8</v>
      </c>
      <c r="W38" s="7">
        <v>29.9</v>
      </c>
      <c r="Y38" s="14"/>
      <c r="Z38" s="14"/>
      <c r="AJ38" s="14"/>
      <c r="AK38" s="14"/>
    </row>
    <row r="39" spans="1:37" s="7" customFormat="1" x14ac:dyDescent="0.25">
      <c r="A39" s="14">
        <v>1566.9</v>
      </c>
      <c r="B39" s="7">
        <v>9</v>
      </c>
      <c r="C39" s="7">
        <v>3657</v>
      </c>
      <c r="D39" s="15">
        <v>185</v>
      </c>
      <c r="E39" s="15">
        <v>76.599999999999994</v>
      </c>
      <c r="F39" s="13" t="s">
        <v>67</v>
      </c>
      <c r="G39" s="34">
        <v>-194.64758121145999</v>
      </c>
      <c r="H39" s="14">
        <v>1566.595</v>
      </c>
      <c r="I39" s="14"/>
      <c r="J39" s="7">
        <v>1193.422</v>
      </c>
      <c r="K39">
        <v>36</v>
      </c>
      <c r="L39">
        <v>4689</v>
      </c>
      <c r="M39">
        <v>6788</v>
      </c>
      <c r="N39">
        <v>4194</v>
      </c>
      <c r="P39" s="14"/>
      <c r="Q39" s="14"/>
      <c r="S39" s="14">
        <v>1731.2840000000001</v>
      </c>
      <c r="T39" s="7">
        <v>1</v>
      </c>
      <c r="U39" s="7">
        <v>7144</v>
      </c>
      <c r="V39" s="7">
        <v>48.2</v>
      </c>
      <c r="W39" s="7">
        <v>14.9</v>
      </c>
      <c r="X39" s="7" t="s">
        <v>73</v>
      </c>
      <c r="Y39" s="14">
        <v>211.684778465004</v>
      </c>
      <c r="Z39" s="14">
        <v>1731.6505</v>
      </c>
      <c r="AJ39" s="14"/>
      <c r="AK39" s="14"/>
    </row>
    <row r="40" spans="1:37" s="7" customFormat="1" x14ac:dyDescent="0.25">
      <c r="A40" s="14">
        <v>1585.5419999999999</v>
      </c>
      <c r="B40" s="7">
        <v>2</v>
      </c>
      <c r="C40" s="7">
        <v>3395</v>
      </c>
      <c r="D40" s="15">
        <v>52</v>
      </c>
      <c r="E40" s="15">
        <v>9.1999999999999993</v>
      </c>
      <c r="F40" s="13" t="s">
        <v>68</v>
      </c>
      <c r="G40" s="34">
        <v>31.8992886974012</v>
      </c>
      <c r="H40" s="14">
        <v>1585.5925999999999</v>
      </c>
      <c r="I40" s="14"/>
      <c r="J40" s="7">
        <v>1195.4690000000001</v>
      </c>
      <c r="K40">
        <v>2648</v>
      </c>
      <c r="L40">
        <v>4873</v>
      </c>
      <c r="M40">
        <v>499011</v>
      </c>
      <c r="N40">
        <v>276470</v>
      </c>
      <c r="O40" s="7" t="s">
        <v>58</v>
      </c>
      <c r="P40" s="14">
        <v>-33.6711181972981</v>
      </c>
      <c r="Q40" s="14">
        <v>1195.4286999999999</v>
      </c>
      <c r="S40" s="14">
        <v>1749.883</v>
      </c>
      <c r="T40" s="7">
        <v>1</v>
      </c>
      <c r="U40" s="7">
        <v>5277</v>
      </c>
      <c r="V40" s="7">
        <v>41.4</v>
      </c>
      <c r="W40" s="7">
        <v>16.899999999999999</v>
      </c>
      <c r="X40" s="7" t="s">
        <v>74</v>
      </c>
      <c r="Y40" s="14">
        <v>-155.758084397716</v>
      </c>
      <c r="Z40" s="14">
        <v>1750.6481000000001</v>
      </c>
      <c r="AJ40" s="14"/>
      <c r="AK40" s="14"/>
    </row>
    <row r="41" spans="1:37" s="7" customFormat="1" x14ac:dyDescent="0.25">
      <c r="A41" s="14">
        <v>1601.5409999999999</v>
      </c>
      <c r="B41" s="7">
        <v>2</v>
      </c>
      <c r="C41" s="7">
        <v>7263</v>
      </c>
      <c r="D41" s="15">
        <v>49</v>
      </c>
      <c r="E41" s="15">
        <v>7.68</v>
      </c>
      <c r="F41" s="13" t="s">
        <v>69</v>
      </c>
      <c r="G41" s="34">
        <v>29.0297182525822</v>
      </c>
      <c r="H41" s="14">
        <v>1601.5875000000001</v>
      </c>
      <c r="I41" s="14"/>
      <c r="J41" s="7">
        <v>1200.48</v>
      </c>
      <c r="K41">
        <v>19</v>
      </c>
      <c r="L41">
        <v>3956</v>
      </c>
      <c r="M41">
        <v>3582</v>
      </c>
      <c r="N41">
        <v>2520</v>
      </c>
      <c r="P41" s="14"/>
      <c r="Q41" s="14"/>
      <c r="S41" s="14">
        <v>1768.971</v>
      </c>
      <c r="T41" s="7">
        <v>1</v>
      </c>
      <c r="U41" s="7">
        <v>4754</v>
      </c>
      <c r="V41" s="7">
        <v>40.6</v>
      </c>
      <c r="W41" s="7">
        <v>15.4</v>
      </c>
      <c r="X41" s="7" t="s">
        <v>77</v>
      </c>
      <c r="Y41" s="14">
        <v>-205.196957440256</v>
      </c>
      <c r="Z41" s="14">
        <v>1769.6744000000001</v>
      </c>
      <c r="AJ41" s="14"/>
      <c r="AK41" s="14"/>
    </row>
    <row r="42" spans="1:37" s="7" customFormat="1" x14ac:dyDescent="0.25">
      <c r="A42" s="14">
        <v>1604.5160000000001</v>
      </c>
      <c r="B42" s="7">
        <v>9</v>
      </c>
      <c r="C42" s="7">
        <v>11500</v>
      </c>
      <c r="D42" s="15">
        <v>186</v>
      </c>
      <c r="E42" s="15">
        <v>35</v>
      </c>
      <c r="F42" s="13" t="s">
        <v>70</v>
      </c>
      <c r="G42" s="34">
        <v>46.212452228466802</v>
      </c>
      <c r="H42" s="14">
        <v>1604.5902000000001</v>
      </c>
      <c r="I42" s="14"/>
      <c r="J42" s="7">
        <v>1206.1469999999999</v>
      </c>
      <c r="K42">
        <v>16</v>
      </c>
      <c r="L42">
        <v>4426</v>
      </c>
      <c r="M42">
        <v>3038</v>
      </c>
      <c r="N42">
        <v>2004</v>
      </c>
      <c r="P42" s="14"/>
      <c r="Q42" s="14"/>
      <c r="S42" s="14">
        <v>1780.92</v>
      </c>
      <c r="T42" s="7">
        <v>2</v>
      </c>
      <c r="U42" s="7">
        <v>4176</v>
      </c>
      <c r="V42" s="7">
        <v>57.8</v>
      </c>
      <c r="W42" s="7">
        <v>26.1</v>
      </c>
      <c r="X42" s="7" t="s">
        <v>78</v>
      </c>
      <c r="Y42" s="14">
        <v>-167.196388945134</v>
      </c>
      <c r="Z42" s="14">
        <v>1780.6223</v>
      </c>
      <c r="AJ42" s="14"/>
      <c r="AK42" s="14"/>
    </row>
    <row r="43" spans="1:37" s="7" customFormat="1" x14ac:dyDescent="0.25">
      <c r="A43" s="14">
        <v>1615.499</v>
      </c>
      <c r="B43" s="7">
        <v>19</v>
      </c>
      <c r="C43" s="7">
        <v>12377</v>
      </c>
      <c r="D43" s="15">
        <v>362</v>
      </c>
      <c r="E43" s="15">
        <v>77.900000000000006</v>
      </c>
      <c r="F43" s="13" t="s">
        <v>71</v>
      </c>
      <c r="G43" s="34">
        <v>41.941741839357498</v>
      </c>
      <c r="H43" s="14">
        <v>1615.5668000000001</v>
      </c>
      <c r="I43" s="14"/>
      <c r="J43" s="7">
        <v>1209.451</v>
      </c>
      <c r="K43">
        <v>313</v>
      </c>
      <c r="L43">
        <v>5240</v>
      </c>
      <c r="M43">
        <v>58418</v>
      </c>
      <c r="N43">
        <v>30173</v>
      </c>
      <c r="O43" s="7" t="s">
        <v>59</v>
      </c>
      <c r="P43" s="14">
        <v>-35.543581344055198</v>
      </c>
      <c r="Q43" s="14">
        <v>1209.4079999999999</v>
      </c>
      <c r="S43" s="14">
        <v>1808.018</v>
      </c>
      <c r="T43" s="7">
        <v>1</v>
      </c>
      <c r="U43" s="7">
        <v>5958</v>
      </c>
      <c r="V43" s="7">
        <v>35.299999999999997</v>
      </c>
      <c r="W43" s="7">
        <v>10.1</v>
      </c>
      <c r="X43" s="7" t="s">
        <v>81</v>
      </c>
      <c r="Y43" s="14">
        <v>-192.740807890334</v>
      </c>
      <c r="Z43" s="14">
        <v>1807.6695999999999</v>
      </c>
      <c r="AJ43" s="14"/>
      <c r="AK43" s="14"/>
    </row>
    <row r="44" spans="1:37" s="7" customFormat="1" x14ac:dyDescent="0.25">
      <c r="A44" s="14">
        <v>1657.47</v>
      </c>
      <c r="B44" s="7">
        <v>19</v>
      </c>
      <c r="C44" s="7">
        <v>8656</v>
      </c>
      <c r="D44" s="15">
        <v>365</v>
      </c>
      <c r="E44" s="15">
        <v>89.5</v>
      </c>
      <c r="G44" s="35"/>
      <c r="H44" s="14"/>
      <c r="I44" s="14"/>
      <c r="J44" s="7">
        <v>1221.4739999999999</v>
      </c>
      <c r="K44">
        <v>39</v>
      </c>
      <c r="L44">
        <v>3856</v>
      </c>
      <c r="M44">
        <v>7216</v>
      </c>
      <c r="N44">
        <v>5511</v>
      </c>
      <c r="P44" s="14"/>
      <c r="Q44" s="14"/>
      <c r="S44" s="14">
        <v>1827.057</v>
      </c>
      <c r="T44" s="7">
        <v>1</v>
      </c>
      <c r="U44" s="7">
        <v>4136</v>
      </c>
      <c r="V44" s="7">
        <v>37.4</v>
      </c>
      <c r="W44" s="7">
        <v>16.3</v>
      </c>
      <c r="X44" s="7" t="s">
        <v>83</v>
      </c>
      <c r="Y44" s="14">
        <v>-197.67146892524201</v>
      </c>
      <c r="Z44" s="14">
        <v>1826.6958999999999</v>
      </c>
      <c r="AJ44" s="14"/>
      <c r="AK44" s="14"/>
    </row>
    <row r="45" spans="1:37" s="7" customFormat="1" x14ac:dyDescent="0.25">
      <c r="A45" s="14">
        <v>1722.528</v>
      </c>
      <c r="B45" s="7">
        <v>3</v>
      </c>
      <c r="C45" s="7">
        <v>10630</v>
      </c>
      <c r="D45" s="15">
        <v>66</v>
      </c>
      <c r="E45" s="15">
        <v>7.68</v>
      </c>
      <c r="G45" s="35"/>
      <c r="H45" s="14"/>
      <c r="I45" s="14"/>
      <c r="J45" s="7">
        <v>1236.489</v>
      </c>
      <c r="K45">
        <v>30</v>
      </c>
      <c r="L45">
        <v>5284</v>
      </c>
      <c r="M45">
        <v>5412</v>
      </c>
      <c r="N45">
        <v>2871</v>
      </c>
      <c r="O45" s="7" t="s">
        <v>60</v>
      </c>
      <c r="P45" s="14">
        <v>-27.257563148696999</v>
      </c>
      <c r="Q45" s="14">
        <v>1236.4553000000001</v>
      </c>
      <c r="S45" s="14">
        <v>1831.0340000000001</v>
      </c>
      <c r="T45" s="7">
        <v>1</v>
      </c>
      <c r="U45" s="7">
        <v>9185</v>
      </c>
      <c r="V45" s="7">
        <v>45.4</v>
      </c>
      <c r="W45" s="7">
        <v>16.5</v>
      </c>
      <c r="Y45" s="14"/>
      <c r="Z45" s="14"/>
      <c r="AJ45" s="14"/>
      <c r="AK45" s="14"/>
    </row>
    <row r="46" spans="1:37" s="7" customFormat="1" x14ac:dyDescent="0.25">
      <c r="A46" s="14">
        <v>1731.5429999999999</v>
      </c>
      <c r="B46" s="7">
        <v>4</v>
      </c>
      <c r="C46" s="7">
        <v>7527</v>
      </c>
      <c r="D46" s="15">
        <v>72</v>
      </c>
      <c r="E46" s="15">
        <v>14</v>
      </c>
      <c r="F46" s="13" t="s">
        <v>73</v>
      </c>
      <c r="G46" s="35">
        <v>62.075541872319498</v>
      </c>
      <c r="H46" s="14">
        <v>1731.6505</v>
      </c>
      <c r="I46" s="14"/>
      <c r="J46" s="7">
        <v>1291.864</v>
      </c>
      <c r="K46">
        <v>10</v>
      </c>
      <c r="L46">
        <v>2093</v>
      </c>
      <c r="M46">
        <v>1632</v>
      </c>
      <c r="N46">
        <v>2309</v>
      </c>
      <c r="P46" s="14"/>
      <c r="Q46" s="14"/>
      <c r="S46" s="14">
        <v>1945.193</v>
      </c>
      <c r="T46" s="7">
        <v>2</v>
      </c>
      <c r="U46" s="7">
        <v>6695</v>
      </c>
      <c r="V46" s="7">
        <v>48.3</v>
      </c>
      <c r="W46" s="7">
        <v>22.5</v>
      </c>
      <c r="X46" s="7" t="s">
        <v>84</v>
      </c>
      <c r="Y46" s="14">
        <v>249.18677581098299</v>
      </c>
      <c r="Z46" s="14">
        <v>1945.6777999999999</v>
      </c>
      <c r="AJ46" s="14"/>
      <c r="AK46" s="14"/>
    </row>
    <row r="47" spans="1:37" s="7" customFormat="1" x14ac:dyDescent="0.25">
      <c r="A47" s="14">
        <v>1750.6010000000001</v>
      </c>
      <c r="B47" s="7">
        <v>2</v>
      </c>
      <c r="C47" s="7">
        <v>7915</v>
      </c>
      <c r="D47" s="15">
        <v>43</v>
      </c>
      <c r="E47" s="15">
        <v>12.9</v>
      </c>
      <c r="F47" s="13" t="s">
        <v>74</v>
      </c>
      <c r="G47" s="34">
        <v>26.880726676115</v>
      </c>
      <c r="H47" s="14">
        <v>1750.6481000000001</v>
      </c>
      <c r="I47" s="14"/>
      <c r="J47" s="7">
        <v>1322.0930000000001</v>
      </c>
      <c r="K47">
        <v>9</v>
      </c>
      <c r="L47">
        <v>4175</v>
      </c>
      <c r="M47">
        <v>1370</v>
      </c>
      <c r="N47">
        <v>1170</v>
      </c>
      <c r="O47" s="7" t="s">
        <v>61</v>
      </c>
      <c r="P47" s="14">
        <v>299.58941844476698</v>
      </c>
      <c r="Q47" s="14">
        <v>1322.489</v>
      </c>
      <c r="S47" s="14">
        <v>1973.2239999999999</v>
      </c>
      <c r="T47" s="7">
        <v>2</v>
      </c>
      <c r="U47" s="7">
        <v>5050</v>
      </c>
      <c r="V47" s="7">
        <v>59.3</v>
      </c>
      <c r="W47" s="7">
        <v>40.4</v>
      </c>
      <c r="X47" s="7" t="s">
        <v>88</v>
      </c>
      <c r="Y47" s="14">
        <v>-238.31467334678399</v>
      </c>
      <c r="Z47" s="14">
        <v>1972.7538</v>
      </c>
      <c r="AJ47" s="14"/>
      <c r="AK47" s="14"/>
    </row>
    <row r="48" spans="1:37" s="7" customFormat="1" x14ac:dyDescent="0.25">
      <c r="A48" s="14">
        <v>1766.5530000000001</v>
      </c>
      <c r="B48" s="7">
        <v>5</v>
      </c>
      <c r="C48" s="7">
        <v>10510</v>
      </c>
      <c r="D48" s="15">
        <v>91</v>
      </c>
      <c r="E48" s="15">
        <v>23.6</v>
      </c>
      <c r="F48" s="13" t="s">
        <v>76</v>
      </c>
      <c r="G48" s="34">
        <v>50.930851777319901</v>
      </c>
      <c r="H48" s="14">
        <v>1766.643</v>
      </c>
      <c r="I48" s="14"/>
      <c r="J48" s="7">
        <v>1327.5029999999999</v>
      </c>
      <c r="K48">
        <v>43</v>
      </c>
      <c r="L48">
        <v>5386</v>
      </c>
      <c r="M48">
        <v>6592</v>
      </c>
      <c r="N48">
        <v>3872</v>
      </c>
      <c r="P48" s="14"/>
      <c r="Q48" s="14"/>
      <c r="S48" s="14">
        <v>2011.402</v>
      </c>
      <c r="T48" s="7">
        <v>1</v>
      </c>
      <c r="U48" s="7">
        <v>3370</v>
      </c>
      <c r="V48" s="7">
        <v>37.299999999999997</v>
      </c>
      <c r="W48" s="7">
        <v>20.8</v>
      </c>
      <c r="Y48" s="14"/>
      <c r="Z48" s="14"/>
      <c r="AJ48" s="14"/>
      <c r="AK48" s="14"/>
    </row>
    <row r="49" spans="1:37" s="7" customFormat="1" x14ac:dyDescent="0.25">
      <c r="A49" s="14">
        <v>1769.6110000000001</v>
      </c>
      <c r="B49" s="7">
        <v>5</v>
      </c>
      <c r="C49" s="7">
        <v>9002</v>
      </c>
      <c r="D49" s="15">
        <v>92</v>
      </c>
      <c r="E49" s="15">
        <v>20</v>
      </c>
      <c r="F49" s="13" t="s">
        <v>77</v>
      </c>
      <c r="G49" s="34">
        <v>35.815349249013103</v>
      </c>
      <c r="H49" s="14">
        <v>1769.6744000000001</v>
      </c>
      <c r="I49" s="14"/>
      <c r="J49" s="7">
        <v>1331.4690000000001</v>
      </c>
      <c r="K49">
        <v>11</v>
      </c>
      <c r="L49">
        <v>4634</v>
      </c>
      <c r="M49">
        <v>1635</v>
      </c>
      <c r="N49">
        <v>1186</v>
      </c>
      <c r="P49" s="14"/>
      <c r="Q49" s="14"/>
      <c r="S49" s="14">
        <v>2098.21</v>
      </c>
      <c r="T49" s="7">
        <v>1</v>
      </c>
      <c r="U49" s="7">
        <v>5632</v>
      </c>
      <c r="V49" s="7">
        <v>34.1</v>
      </c>
      <c r="W49" s="7">
        <v>20.2</v>
      </c>
      <c r="Y49" s="14"/>
      <c r="Z49" s="14"/>
      <c r="AJ49" s="14"/>
      <c r="AK49" s="14"/>
    </row>
    <row r="50" spans="1:37" s="7" customFormat="1" x14ac:dyDescent="0.25">
      <c r="A50" s="14">
        <v>1780.575</v>
      </c>
      <c r="B50" s="7">
        <v>39</v>
      </c>
      <c r="C50" s="7">
        <v>11289</v>
      </c>
      <c r="D50" s="15">
        <v>679</v>
      </c>
      <c r="E50" s="15">
        <v>146</v>
      </c>
      <c r="F50" s="13" t="s">
        <v>78</v>
      </c>
      <c r="G50" s="34">
        <v>26.5288499501359</v>
      </c>
      <c r="H50" s="14">
        <v>1780.6223</v>
      </c>
      <c r="I50" s="14"/>
      <c r="J50" s="7">
        <v>1341.5260000000001</v>
      </c>
      <c r="K50">
        <v>296</v>
      </c>
      <c r="L50">
        <v>5525</v>
      </c>
      <c r="M50">
        <v>44834</v>
      </c>
      <c r="N50">
        <v>26292</v>
      </c>
      <c r="O50" s="7" t="s">
        <v>62</v>
      </c>
      <c r="P50" s="14">
        <v>-29.3277729989105</v>
      </c>
      <c r="Q50" s="14">
        <v>1341.4866999999999</v>
      </c>
      <c r="S50" s="14">
        <v>2186.3519999999999</v>
      </c>
      <c r="T50" s="7">
        <v>2</v>
      </c>
      <c r="U50" s="7">
        <v>4652</v>
      </c>
      <c r="V50" s="7">
        <v>61.4</v>
      </c>
      <c r="W50" s="7">
        <v>31.6</v>
      </c>
      <c r="X50" s="7" t="s">
        <v>96</v>
      </c>
      <c r="Y50" s="14">
        <v>-243.72675763084601</v>
      </c>
      <c r="Z50" s="14">
        <v>2186.7363</v>
      </c>
      <c r="AJ50" s="14"/>
      <c r="AK50" s="14"/>
    </row>
    <row r="51" spans="1:37" s="7" customFormat="1" x14ac:dyDescent="0.25">
      <c r="A51" s="14">
        <v>1807.636</v>
      </c>
      <c r="B51" s="7">
        <v>7</v>
      </c>
      <c r="C51" s="7">
        <v>8228</v>
      </c>
      <c r="D51" s="15">
        <v>124</v>
      </c>
      <c r="E51" s="15">
        <v>28.8</v>
      </c>
      <c r="F51" s="13" t="s">
        <v>81</v>
      </c>
      <c r="G51" s="34">
        <v>18.5441925253382</v>
      </c>
      <c r="H51" s="14">
        <v>1807.6695999999999</v>
      </c>
      <c r="I51" s="14"/>
      <c r="J51" s="7">
        <v>1347.4690000000001</v>
      </c>
      <c r="K51">
        <v>26</v>
      </c>
      <c r="L51">
        <v>4880</v>
      </c>
      <c r="M51">
        <v>3894</v>
      </c>
      <c r="N51">
        <v>2686</v>
      </c>
      <c r="P51" s="14"/>
      <c r="Q51" s="14"/>
      <c r="S51" s="14">
        <v>2303.0880000000002</v>
      </c>
      <c r="T51" s="7">
        <v>1</v>
      </c>
      <c r="U51" s="7">
        <v>4483</v>
      </c>
      <c r="V51" s="7">
        <v>26.4</v>
      </c>
      <c r="W51" s="7">
        <v>15.5</v>
      </c>
      <c r="X51" s="7" t="s">
        <v>95</v>
      </c>
      <c r="Y51" s="14">
        <v>-96.951876350392894</v>
      </c>
      <c r="Z51" s="14">
        <v>2302.8647999999998</v>
      </c>
      <c r="AJ51" s="14"/>
      <c r="AK51" s="14"/>
    </row>
    <row r="52" spans="1:37" s="7" customFormat="1" x14ac:dyDescent="0.25">
      <c r="A52" s="14">
        <v>1931.606</v>
      </c>
      <c r="B52" s="7">
        <v>5</v>
      </c>
      <c r="C52" s="7">
        <v>24960</v>
      </c>
      <c r="D52" s="15">
        <v>80</v>
      </c>
      <c r="E52" s="15">
        <v>23.9</v>
      </c>
      <c r="G52" s="35"/>
      <c r="H52" s="14"/>
      <c r="I52" s="14"/>
      <c r="J52" s="7">
        <v>1349.454</v>
      </c>
      <c r="K52">
        <v>8</v>
      </c>
      <c r="L52">
        <v>3394</v>
      </c>
      <c r="M52">
        <v>1190</v>
      </c>
      <c r="N52">
        <v>1283</v>
      </c>
      <c r="P52" s="14"/>
      <c r="Q52" s="14"/>
      <c r="S52" s="14">
        <v>2466.8000000000002</v>
      </c>
      <c r="T52" s="7">
        <v>1</v>
      </c>
      <c r="U52" s="7">
        <v>4588</v>
      </c>
      <c r="V52" s="7">
        <v>25.2</v>
      </c>
      <c r="W52" s="7">
        <v>15.8</v>
      </c>
      <c r="X52" s="7" t="s">
        <v>100</v>
      </c>
      <c r="Y52" s="14">
        <v>43.670880898627402</v>
      </c>
      <c r="Z52" s="14">
        <v>2467.9490000000001</v>
      </c>
      <c r="AJ52" s="14"/>
      <c r="AK52" s="14"/>
    </row>
    <row r="53" spans="1:37" s="7" customFormat="1" x14ac:dyDescent="0.25">
      <c r="A53" s="14">
        <v>1972.6790000000001</v>
      </c>
      <c r="B53" s="7">
        <v>4</v>
      </c>
      <c r="C53" s="7">
        <v>6869</v>
      </c>
      <c r="D53" s="15">
        <v>64</v>
      </c>
      <c r="E53" s="15">
        <v>17.899999999999999</v>
      </c>
      <c r="F53" s="13" t="s">
        <v>88</v>
      </c>
      <c r="G53" s="35">
        <v>37.893528039623</v>
      </c>
      <c r="H53" s="14">
        <v>1972.7538</v>
      </c>
      <c r="I53" s="14"/>
      <c r="J53" s="7">
        <v>1357.491</v>
      </c>
      <c r="K53">
        <v>16</v>
      </c>
      <c r="L53">
        <v>5195</v>
      </c>
      <c r="M53">
        <v>2399</v>
      </c>
      <c r="N53">
        <v>1557</v>
      </c>
      <c r="P53" s="14"/>
      <c r="Q53" s="14"/>
      <c r="AJ53" s="14"/>
      <c r="AK53" s="14"/>
    </row>
    <row r="54" spans="1:37" s="7" customFormat="1" x14ac:dyDescent="0.25">
      <c r="A54" s="14">
        <v>1983.653</v>
      </c>
      <c r="B54" s="7">
        <v>3</v>
      </c>
      <c r="C54" s="7">
        <v>13740</v>
      </c>
      <c r="D54" s="15">
        <v>49</v>
      </c>
      <c r="E54" s="15">
        <v>8.58</v>
      </c>
      <c r="G54" s="35"/>
      <c r="H54" s="14"/>
      <c r="I54" s="14"/>
      <c r="J54" s="7">
        <v>1360.5060000000001</v>
      </c>
      <c r="K54">
        <v>14</v>
      </c>
      <c r="L54">
        <v>4946</v>
      </c>
      <c r="M54">
        <v>2077</v>
      </c>
      <c r="N54">
        <v>1393</v>
      </c>
      <c r="P54" s="14"/>
      <c r="Q54" s="14"/>
      <c r="AJ54" s="14"/>
      <c r="AK54" s="14"/>
    </row>
    <row r="55" spans="1:37" s="7" customFormat="1" x14ac:dyDescent="0.25">
      <c r="A55" s="14">
        <v>2010.722</v>
      </c>
      <c r="B55" s="7">
        <v>2</v>
      </c>
      <c r="C55" s="7">
        <v>13404</v>
      </c>
      <c r="D55" s="15">
        <v>36</v>
      </c>
      <c r="E55" s="15">
        <v>6.15</v>
      </c>
      <c r="F55" s="13" t="s">
        <v>82</v>
      </c>
      <c r="G55" s="34">
        <v>13.375136393767299</v>
      </c>
      <c r="H55" s="14">
        <v>2010.749</v>
      </c>
      <c r="I55" s="14"/>
      <c r="J55" s="7">
        <v>1371.4929999999999</v>
      </c>
      <c r="K55">
        <v>9</v>
      </c>
      <c r="L55">
        <v>5687</v>
      </c>
      <c r="M55">
        <v>1266</v>
      </c>
      <c r="N55">
        <v>747</v>
      </c>
      <c r="P55" s="14"/>
      <c r="Q55" s="14"/>
      <c r="AJ55" s="14"/>
      <c r="AK55" s="14"/>
    </row>
    <row r="56" spans="1:37" s="7" customFormat="1" x14ac:dyDescent="0.25">
      <c r="A56" s="14">
        <v>2021.6610000000001</v>
      </c>
      <c r="B56" s="7">
        <v>2</v>
      </c>
      <c r="C56" s="7">
        <v>7251</v>
      </c>
      <c r="D56" s="15">
        <v>37</v>
      </c>
      <c r="E56" s="15">
        <v>8.16</v>
      </c>
      <c r="F56" s="13" t="s">
        <v>85</v>
      </c>
      <c r="G56" s="35">
        <v>31.905400559084601</v>
      </c>
      <c r="H56" s="14">
        <v>2021.7256</v>
      </c>
      <c r="I56" s="14"/>
      <c r="J56" s="7">
        <v>1401.5409999999999</v>
      </c>
      <c r="K56">
        <v>10</v>
      </c>
      <c r="L56">
        <v>5421</v>
      </c>
      <c r="M56">
        <v>1329</v>
      </c>
      <c r="N56">
        <v>874</v>
      </c>
      <c r="O56" s="7" t="s">
        <v>63</v>
      </c>
      <c r="P56" s="14">
        <v>-21.564771918947098</v>
      </c>
      <c r="Q56" s="14">
        <v>1401.5108</v>
      </c>
      <c r="AJ56" s="14"/>
      <c r="AK56" s="14"/>
    </row>
    <row r="57" spans="1:37" s="7" customFormat="1" x14ac:dyDescent="0.25">
      <c r="A57" s="14">
        <v>2033.586</v>
      </c>
      <c r="B57" s="7">
        <v>3</v>
      </c>
      <c r="C57" s="7">
        <v>15271</v>
      </c>
      <c r="D57" s="15">
        <v>54</v>
      </c>
      <c r="E57" s="15">
        <v>8.51</v>
      </c>
      <c r="G57" s="35"/>
      <c r="H57" s="14"/>
      <c r="I57" s="14"/>
      <c r="J57" s="7">
        <v>1439.5550000000001</v>
      </c>
      <c r="K57">
        <v>7</v>
      </c>
      <c r="L57">
        <v>5313</v>
      </c>
      <c r="M57">
        <v>826</v>
      </c>
      <c r="N57">
        <v>589</v>
      </c>
      <c r="O57" s="7" t="s">
        <v>65</v>
      </c>
      <c r="P57" s="14">
        <v>-14.123215855032999</v>
      </c>
      <c r="Q57" s="14">
        <v>1439.5346999999999</v>
      </c>
      <c r="AJ57" s="14"/>
      <c r="AK57" s="14"/>
    </row>
    <row r="58" spans="1:37" s="7" customFormat="1" x14ac:dyDescent="0.25">
      <c r="A58" s="14">
        <v>2053.7139999999999</v>
      </c>
      <c r="B58" s="7">
        <v>3</v>
      </c>
      <c r="C58" s="7">
        <v>27079</v>
      </c>
      <c r="D58" s="15">
        <v>53</v>
      </c>
      <c r="E58" s="15">
        <v>8.48</v>
      </c>
      <c r="G58" s="35"/>
      <c r="H58" s="14"/>
      <c r="I58" s="14"/>
      <c r="J58" s="7">
        <v>1450.538</v>
      </c>
      <c r="K58">
        <v>11</v>
      </c>
      <c r="L58">
        <v>5226</v>
      </c>
      <c r="M58">
        <v>1325</v>
      </c>
      <c r="N58">
        <v>971</v>
      </c>
      <c r="P58" s="14"/>
      <c r="Q58" s="14"/>
      <c r="AJ58" s="14"/>
      <c r="AK58" s="14"/>
    </row>
    <row r="59" spans="1:37" s="7" customFormat="1" x14ac:dyDescent="0.25">
      <c r="A59" s="14">
        <v>2096.636</v>
      </c>
      <c r="B59" s="7">
        <v>6</v>
      </c>
      <c r="C59" s="7">
        <v>8956</v>
      </c>
      <c r="D59" s="15">
        <v>93</v>
      </c>
      <c r="E59" s="15">
        <v>28.4</v>
      </c>
      <c r="G59" s="35"/>
      <c r="H59" s="14"/>
      <c r="I59" s="14"/>
      <c r="J59" s="7">
        <v>1477.5640000000001</v>
      </c>
      <c r="K59">
        <v>2</v>
      </c>
      <c r="L59">
        <v>4479</v>
      </c>
      <c r="M59">
        <v>425</v>
      </c>
      <c r="N59">
        <v>142</v>
      </c>
      <c r="O59" s="7" t="s">
        <v>66</v>
      </c>
      <c r="P59" s="14"/>
      <c r="Q59" s="14">
        <v>1477.5586000000001</v>
      </c>
      <c r="AJ59" s="14"/>
      <c r="AK59" s="14"/>
    </row>
    <row r="60" spans="1:37" s="7" customFormat="1" x14ac:dyDescent="0.25">
      <c r="A60" s="14">
        <v>2148.7420000000002</v>
      </c>
      <c r="B60" s="7">
        <v>6</v>
      </c>
      <c r="C60" s="7">
        <v>18239</v>
      </c>
      <c r="D60" s="15">
        <v>92</v>
      </c>
      <c r="E60" s="15">
        <v>13.6</v>
      </c>
      <c r="F60" s="13" t="s">
        <v>94</v>
      </c>
      <c r="G60" s="34">
        <v>7.0222032240163603</v>
      </c>
      <c r="H60" s="14">
        <v>2148.7570999999998</v>
      </c>
      <c r="I60" s="14"/>
      <c r="J60" s="7">
        <v>1509.498</v>
      </c>
      <c r="K60">
        <v>30</v>
      </c>
      <c r="L60">
        <v>3747</v>
      </c>
      <c r="M60">
        <v>3318</v>
      </c>
      <c r="N60">
        <v>4226</v>
      </c>
      <c r="P60" s="14"/>
      <c r="Q60" s="14"/>
      <c r="AJ60" s="14"/>
      <c r="AK60" s="14"/>
    </row>
    <row r="61" spans="1:37" s="7" customFormat="1" x14ac:dyDescent="0.25">
      <c r="A61" s="14">
        <v>2301.5410000000002</v>
      </c>
      <c r="B61" s="7">
        <v>3</v>
      </c>
      <c r="C61" s="7">
        <v>4587</v>
      </c>
      <c r="D61" s="15">
        <v>39</v>
      </c>
      <c r="E61" s="15">
        <v>9.3000000000000007</v>
      </c>
      <c r="F61" s="13"/>
      <c r="G61" s="34"/>
      <c r="H61" s="14"/>
      <c r="I61" s="14"/>
      <c r="J61" s="7">
        <v>1511.5329999999999</v>
      </c>
      <c r="K61">
        <v>238</v>
      </c>
      <c r="L61">
        <v>4955</v>
      </c>
      <c r="M61">
        <v>26529</v>
      </c>
      <c r="N61">
        <v>22119</v>
      </c>
      <c r="P61" s="14"/>
      <c r="Q61" s="14"/>
      <c r="AJ61" s="14"/>
      <c r="AK61" s="14"/>
    </row>
    <row r="62" spans="1:37" s="7" customFormat="1" x14ac:dyDescent="0.25">
      <c r="A62" s="14">
        <v>2321.7890000000002</v>
      </c>
      <c r="B62" s="7">
        <v>3</v>
      </c>
      <c r="C62" s="7">
        <v>8915</v>
      </c>
      <c r="D62" s="15">
        <v>40</v>
      </c>
      <c r="E62" s="15">
        <v>7.01</v>
      </c>
      <c r="F62" s="13" t="s">
        <v>90</v>
      </c>
      <c r="G62" s="34">
        <v>43.945899476538401</v>
      </c>
      <c r="H62" s="14">
        <v>2321.8910000000001</v>
      </c>
      <c r="I62" s="14"/>
      <c r="J62" s="7">
        <v>1525.51</v>
      </c>
      <c r="K62">
        <v>23</v>
      </c>
      <c r="L62">
        <v>4627</v>
      </c>
      <c r="M62">
        <v>2540</v>
      </c>
      <c r="N62">
        <v>2370</v>
      </c>
      <c r="P62" s="14"/>
      <c r="Q62" s="14"/>
      <c r="AJ62" s="14"/>
      <c r="AK62" s="14"/>
    </row>
    <row r="63" spans="1:37" s="7" customFormat="1" x14ac:dyDescent="0.25">
      <c r="A63" s="14">
        <v>2352.8000000000002</v>
      </c>
      <c r="B63" s="7">
        <v>19</v>
      </c>
      <c r="C63" s="7">
        <v>14580</v>
      </c>
      <c r="D63" s="15">
        <v>253</v>
      </c>
      <c r="E63" s="15">
        <v>60.7</v>
      </c>
      <c r="F63" s="13"/>
      <c r="G63" s="34"/>
      <c r="H63" s="14"/>
      <c r="I63" s="14"/>
      <c r="J63" s="7">
        <v>1537.501</v>
      </c>
      <c r="K63">
        <v>7</v>
      </c>
      <c r="L63">
        <v>7643</v>
      </c>
      <c r="M63">
        <v>800</v>
      </c>
      <c r="N63">
        <v>461</v>
      </c>
      <c r="P63" s="14"/>
      <c r="Q63" s="14"/>
    </row>
    <row r="64" spans="1:37" s="7" customFormat="1" x14ac:dyDescent="0.25">
      <c r="A64" s="14">
        <v>2412.7640000000001</v>
      </c>
      <c r="B64" s="7">
        <v>2</v>
      </c>
      <c r="C64" s="7">
        <v>7780</v>
      </c>
      <c r="D64" s="15">
        <v>33</v>
      </c>
      <c r="E64" s="15">
        <v>12.6</v>
      </c>
      <c r="G64" s="35"/>
      <c r="H64" s="31"/>
      <c r="I64" s="14"/>
      <c r="J64" s="31">
        <v>1566.84</v>
      </c>
      <c r="K64">
        <v>15</v>
      </c>
      <c r="L64">
        <v>1085</v>
      </c>
      <c r="M64">
        <v>1339</v>
      </c>
      <c r="N64">
        <v>5073</v>
      </c>
      <c r="O64" s="7" t="s">
        <v>67</v>
      </c>
      <c r="P64" s="14">
        <v>-174.710976870606</v>
      </c>
      <c r="Q64" s="14">
        <v>1566.595</v>
      </c>
    </row>
    <row r="65" spans="1:17" s="7" customFormat="1" x14ac:dyDescent="0.25">
      <c r="A65" s="14"/>
      <c r="D65" s="15"/>
      <c r="E65" s="15"/>
      <c r="G65" s="35"/>
      <c r="H65" s="31"/>
      <c r="I65" s="14"/>
      <c r="J65" s="31">
        <v>1571.6220000000001</v>
      </c>
      <c r="K65">
        <v>7</v>
      </c>
      <c r="L65">
        <v>4121</v>
      </c>
      <c r="M65">
        <v>684</v>
      </c>
      <c r="N65">
        <v>791</v>
      </c>
      <c r="P65" s="14"/>
      <c r="Q65" s="14"/>
    </row>
    <row r="66" spans="1:17" s="7" customFormat="1" x14ac:dyDescent="0.25">
      <c r="A66" s="14"/>
      <c r="D66" s="15"/>
      <c r="E66" s="15"/>
      <c r="G66" s="35"/>
      <c r="H66" s="31"/>
      <c r="I66" s="14"/>
      <c r="J66" s="31">
        <v>1573.6030000000001</v>
      </c>
      <c r="K66">
        <v>15</v>
      </c>
      <c r="L66">
        <v>1962</v>
      </c>
      <c r="M66">
        <v>1586</v>
      </c>
      <c r="N66">
        <v>3341</v>
      </c>
      <c r="P66" s="14"/>
      <c r="Q66" s="14"/>
    </row>
    <row r="67" spans="1:17" s="7" customFormat="1" x14ac:dyDescent="0.25">
      <c r="A67" s="14"/>
      <c r="D67" s="15"/>
      <c r="E67" s="15"/>
      <c r="G67" s="35"/>
      <c r="H67" s="31"/>
      <c r="I67" s="14"/>
      <c r="J67" s="31">
        <v>1585.6369999999999</v>
      </c>
      <c r="K67">
        <v>2</v>
      </c>
      <c r="L67">
        <v>5421</v>
      </c>
      <c r="M67">
        <v>421</v>
      </c>
      <c r="N67">
        <v>118</v>
      </c>
      <c r="O67" s="7" t="s">
        <v>68</v>
      </c>
      <c r="P67" s="14">
        <v>-28.015452464891201</v>
      </c>
      <c r="Q67" s="14">
        <v>1585.5925999999999</v>
      </c>
    </row>
    <row r="68" spans="1:17" s="7" customFormat="1" x14ac:dyDescent="0.25">
      <c r="A68" s="14"/>
      <c r="D68" s="15"/>
      <c r="E68" s="15"/>
      <c r="G68" s="35"/>
      <c r="H68" s="31"/>
      <c r="I68" s="14"/>
      <c r="J68" s="31">
        <v>1601.616</v>
      </c>
      <c r="K68">
        <v>2</v>
      </c>
      <c r="L68">
        <v>5250</v>
      </c>
      <c r="M68">
        <v>345</v>
      </c>
      <c r="N68">
        <v>121</v>
      </c>
      <c r="O68" s="7" t="s">
        <v>69</v>
      </c>
      <c r="P68" s="14">
        <v>-17.799345161439899</v>
      </c>
      <c r="Q68" s="14">
        <v>1601.5875000000001</v>
      </c>
    </row>
    <row r="69" spans="1:17" s="7" customFormat="1" x14ac:dyDescent="0.25">
      <c r="A69" s="14"/>
      <c r="D69" s="15"/>
      <c r="E69" s="15"/>
      <c r="G69" s="35"/>
      <c r="H69" s="31"/>
      <c r="I69" s="14"/>
      <c r="J69" s="31">
        <v>1604.626</v>
      </c>
      <c r="K69">
        <v>9</v>
      </c>
      <c r="L69">
        <v>5679</v>
      </c>
      <c r="M69">
        <v>850</v>
      </c>
      <c r="N69">
        <v>690</v>
      </c>
      <c r="O69" s="7" t="s">
        <v>70</v>
      </c>
      <c r="P69" s="14">
        <v>-22.342515327622401</v>
      </c>
      <c r="Q69" s="14">
        <v>1604.5902000000001</v>
      </c>
    </row>
    <row r="70" spans="1:17" s="7" customFormat="1" x14ac:dyDescent="0.25">
      <c r="A70" s="14"/>
      <c r="D70" s="15"/>
      <c r="E70" s="15"/>
      <c r="G70" s="35"/>
      <c r="H70" s="31"/>
      <c r="I70" s="14"/>
      <c r="J70" s="31">
        <v>1615.61</v>
      </c>
      <c r="K70">
        <v>24</v>
      </c>
      <c r="L70">
        <v>5990</v>
      </c>
      <c r="M70">
        <v>2352</v>
      </c>
      <c r="N70">
        <v>1795</v>
      </c>
      <c r="O70" s="7" t="s">
        <v>71</v>
      </c>
      <c r="P70" s="14">
        <v>-26.7658395280978</v>
      </c>
      <c r="Q70" s="14">
        <v>1615.5668000000001</v>
      </c>
    </row>
    <row r="71" spans="1:17" s="7" customFormat="1" x14ac:dyDescent="0.25">
      <c r="A71" s="14"/>
      <c r="D71" s="15"/>
      <c r="E71" s="15"/>
      <c r="G71" s="35"/>
      <c r="H71" s="31"/>
      <c r="I71" s="14"/>
      <c r="J71" s="31">
        <v>1642.6469999999999</v>
      </c>
      <c r="K71">
        <v>2</v>
      </c>
      <c r="L71">
        <v>5339</v>
      </c>
      <c r="M71">
        <v>396</v>
      </c>
      <c r="N71">
        <v>127</v>
      </c>
      <c r="O71" s="7" t="s">
        <v>75</v>
      </c>
      <c r="P71" s="14">
        <v>-20.064332142077902</v>
      </c>
      <c r="Q71" s="14">
        <v>1642.6141</v>
      </c>
    </row>
    <row r="72" spans="1:17" s="7" customFormat="1" x14ac:dyDescent="0.25">
      <c r="A72" s="14"/>
      <c r="D72" s="15"/>
      <c r="E72" s="15"/>
      <c r="G72" s="35"/>
      <c r="H72" s="31"/>
      <c r="I72" s="14"/>
      <c r="J72" s="31">
        <v>1657.5889999999999</v>
      </c>
      <c r="K72">
        <v>30</v>
      </c>
      <c r="L72">
        <v>5070</v>
      </c>
      <c r="M72">
        <v>2766</v>
      </c>
      <c r="N72">
        <v>2732</v>
      </c>
      <c r="P72" s="14"/>
      <c r="Q72" s="14"/>
    </row>
    <row r="73" spans="1:17" s="7" customFormat="1" x14ac:dyDescent="0.25">
      <c r="A73" s="14"/>
      <c r="D73" s="15"/>
      <c r="E73" s="15"/>
      <c r="G73" s="35"/>
      <c r="H73" s="31"/>
      <c r="I73" s="14"/>
      <c r="J73" s="31">
        <v>1730.7360000000001</v>
      </c>
      <c r="K73">
        <v>3</v>
      </c>
      <c r="L73">
        <v>4723</v>
      </c>
      <c r="M73">
        <v>431</v>
      </c>
      <c r="N73">
        <v>167</v>
      </c>
      <c r="P73" s="14"/>
      <c r="Q73" s="14"/>
    </row>
    <row r="74" spans="1:17" s="7" customFormat="1" x14ac:dyDescent="0.25">
      <c r="A74" s="14"/>
      <c r="D74" s="15"/>
      <c r="E74" s="15"/>
      <c r="G74" s="35"/>
      <c r="H74" s="31"/>
      <c r="I74" s="14"/>
      <c r="J74" s="31">
        <v>1750.7</v>
      </c>
      <c r="K74">
        <v>3</v>
      </c>
      <c r="L74">
        <v>5281</v>
      </c>
      <c r="M74">
        <v>490</v>
      </c>
      <c r="N74">
        <v>179</v>
      </c>
      <c r="O74" s="7" t="s">
        <v>74</v>
      </c>
      <c r="P74" s="14">
        <v>-29.6696024447706</v>
      </c>
      <c r="Q74" s="14">
        <v>1750.6481000000001</v>
      </c>
    </row>
    <row r="75" spans="1:17" s="7" customFormat="1" x14ac:dyDescent="0.25">
      <c r="A75" s="14"/>
      <c r="D75" s="15"/>
      <c r="E75" s="15"/>
      <c r="G75" s="35"/>
      <c r="H75" s="31"/>
      <c r="I75" s="14"/>
      <c r="J75" s="31">
        <v>1766.6559999999999</v>
      </c>
      <c r="K75">
        <v>3</v>
      </c>
      <c r="L75">
        <v>4900</v>
      </c>
      <c r="M75">
        <v>430</v>
      </c>
      <c r="N75">
        <v>169</v>
      </c>
      <c r="O75" s="7" t="s">
        <v>76</v>
      </c>
      <c r="P75" s="14">
        <v>-7.37435641118278</v>
      </c>
      <c r="Q75" s="14">
        <v>1766.643</v>
      </c>
    </row>
    <row r="76" spans="1:17" s="7" customFormat="1" x14ac:dyDescent="0.25">
      <c r="A76" s="14"/>
      <c r="D76" s="15"/>
      <c r="E76" s="15"/>
      <c r="G76" s="35"/>
      <c r="H76" s="31"/>
      <c r="I76" s="14"/>
      <c r="J76" s="31">
        <v>1769.6669999999999</v>
      </c>
      <c r="K76">
        <v>4</v>
      </c>
      <c r="L76">
        <v>4705</v>
      </c>
      <c r="M76">
        <v>525</v>
      </c>
      <c r="N76">
        <v>205</v>
      </c>
      <c r="O76" s="7" t="s">
        <v>77</v>
      </c>
      <c r="P76" s="14">
        <v>-12.076631366153499</v>
      </c>
      <c r="Q76" s="14">
        <v>1769.6744000000001</v>
      </c>
    </row>
    <row r="77" spans="1:17" s="7" customFormat="1" x14ac:dyDescent="0.25">
      <c r="A77" s="14"/>
      <c r="D77" s="15"/>
      <c r="E77" s="15"/>
      <c r="G77" s="35"/>
      <c r="H77" s="31"/>
      <c r="I77" s="14"/>
      <c r="J77" s="31">
        <v>1780.672</v>
      </c>
      <c r="K77">
        <v>23</v>
      </c>
      <c r="L77">
        <v>6027</v>
      </c>
      <c r="M77">
        <v>1694</v>
      </c>
      <c r="N77">
        <v>1586</v>
      </c>
      <c r="O77" s="7" t="s">
        <v>78</v>
      </c>
      <c r="P77" s="14">
        <v>-27.9464118041472</v>
      </c>
      <c r="Q77" s="14">
        <v>1780.6223</v>
      </c>
    </row>
    <row r="78" spans="1:17" s="7" customFormat="1" x14ac:dyDescent="0.25">
      <c r="A78" s="14"/>
      <c r="D78" s="15"/>
      <c r="E78" s="15"/>
      <c r="G78" s="35"/>
      <c r="H78" s="31"/>
      <c r="I78" s="14"/>
      <c r="J78" s="31">
        <v>1807.731</v>
      </c>
      <c r="K78">
        <v>5</v>
      </c>
      <c r="L78">
        <v>5593</v>
      </c>
      <c r="M78">
        <v>586</v>
      </c>
      <c r="N78">
        <v>206</v>
      </c>
      <c r="O78" s="7" t="s">
        <v>81</v>
      </c>
      <c r="P78" s="14">
        <v>-34.008848661781698</v>
      </c>
      <c r="Q78" s="14">
        <v>1807.6695999999999</v>
      </c>
    </row>
    <row r="79" spans="1:17" s="7" customFormat="1" x14ac:dyDescent="0.25">
      <c r="A79" s="14"/>
      <c r="D79" s="15"/>
      <c r="E79" s="15"/>
      <c r="G79" s="35"/>
      <c r="H79" s="31"/>
      <c r="I79" s="14"/>
      <c r="J79" s="31">
        <v>1826.6420000000001</v>
      </c>
      <c r="K79">
        <v>2</v>
      </c>
      <c r="L79">
        <v>3947</v>
      </c>
      <c r="M79">
        <v>244</v>
      </c>
      <c r="N79">
        <v>114</v>
      </c>
      <c r="O79" s="7" t="s">
        <v>83</v>
      </c>
      <c r="P79" s="14">
        <v>29.4764704851235</v>
      </c>
      <c r="Q79" s="14">
        <v>1826.6958999999999</v>
      </c>
    </row>
    <row r="80" spans="1:17" s="7" customFormat="1" x14ac:dyDescent="0.25">
      <c r="A80" s="14"/>
      <c r="D80" s="15"/>
      <c r="E80" s="15"/>
      <c r="G80" s="35"/>
      <c r="H80" s="31"/>
      <c r="I80" s="14"/>
      <c r="J80" s="31">
        <v>1830.625</v>
      </c>
      <c r="K80">
        <v>2</v>
      </c>
      <c r="L80">
        <v>4333</v>
      </c>
      <c r="M80">
        <v>205</v>
      </c>
      <c r="N80">
        <v>108</v>
      </c>
      <c r="P80" s="14"/>
      <c r="Q80" s="14"/>
    </row>
    <row r="81" spans="1:17" s="7" customFormat="1" x14ac:dyDescent="0.25">
      <c r="A81" s="14"/>
      <c r="D81" s="15"/>
      <c r="E81" s="15"/>
      <c r="G81" s="35"/>
      <c r="H81" s="31"/>
      <c r="I81" s="14"/>
      <c r="J81" s="31">
        <v>1972.7929999999999</v>
      </c>
      <c r="K81">
        <v>3</v>
      </c>
      <c r="L81">
        <v>5303</v>
      </c>
      <c r="M81">
        <v>273</v>
      </c>
      <c r="N81">
        <v>104</v>
      </c>
      <c r="O81" s="7" t="s">
        <v>88</v>
      </c>
      <c r="P81" s="14">
        <v>-34.468433839696097</v>
      </c>
      <c r="Q81" s="14">
        <v>1972.7538</v>
      </c>
    </row>
    <row r="82" spans="1:17" s="7" customFormat="1" x14ac:dyDescent="0.25">
      <c r="A82" s="14"/>
      <c r="D82" s="15"/>
      <c r="E82" s="15"/>
      <c r="G82" s="35"/>
      <c r="H82" s="31"/>
      <c r="I82" s="14"/>
      <c r="J82" s="31">
        <v>2011.7570000000001</v>
      </c>
      <c r="K82">
        <v>1</v>
      </c>
      <c r="L82">
        <v>4644</v>
      </c>
      <c r="M82">
        <v>116</v>
      </c>
      <c r="N82">
        <v>52.2</v>
      </c>
      <c r="P82" s="14"/>
      <c r="Q82" s="14"/>
    </row>
    <row r="83" spans="1:17" s="7" customFormat="1" x14ac:dyDescent="0.25">
      <c r="A83" s="14"/>
      <c r="D83" s="15"/>
      <c r="E83" s="15"/>
      <c r="G83" s="35"/>
      <c r="H83" s="31"/>
      <c r="I83" s="14"/>
      <c r="J83" s="31">
        <v>2021.771</v>
      </c>
      <c r="K83">
        <v>2</v>
      </c>
      <c r="L83">
        <v>6512</v>
      </c>
      <c r="M83">
        <v>176</v>
      </c>
      <c r="N83">
        <v>56</v>
      </c>
      <c r="O83" s="7" t="s">
        <v>85</v>
      </c>
      <c r="P83" s="14">
        <v>-22.504079838947501</v>
      </c>
      <c r="Q83" s="14">
        <v>2021.7256</v>
      </c>
    </row>
    <row r="84" spans="1:17" s="7" customFormat="1" x14ac:dyDescent="0.25">
      <c r="A84" s="14"/>
      <c r="D84" s="15"/>
      <c r="E84" s="15"/>
      <c r="G84" s="35"/>
      <c r="H84" s="31"/>
      <c r="I84" s="14"/>
      <c r="J84" s="31">
        <v>2033.7619999999999</v>
      </c>
      <c r="K84">
        <v>1</v>
      </c>
      <c r="L84">
        <v>4151</v>
      </c>
      <c r="M84">
        <v>124</v>
      </c>
      <c r="N84">
        <v>56.8</v>
      </c>
      <c r="P84" s="14"/>
      <c r="Q84" s="14"/>
    </row>
    <row r="85" spans="1:17" s="7" customFormat="1" x14ac:dyDescent="0.25">
      <c r="A85" s="14"/>
      <c r="D85" s="15"/>
      <c r="E85" s="15"/>
      <c r="G85" s="35"/>
      <c r="H85" s="31"/>
      <c r="I85" s="14"/>
      <c r="J85" s="31">
        <v>2097.7649999999999</v>
      </c>
      <c r="K85">
        <v>2</v>
      </c>
      <c r="L85">
        <v>5627</v>
      </c>
      <c r="M85">
        <v>204</v>
      </c>
      <c r="N85">
        <v>86.8</v>
      </c>
      <c r="P85" s="14"/>
      <c r="Q85" s="14"/>
    </row>
    <row r="86" spans="1:17" s="7" customFormat="1" x14ac:dyDescent="0.25">
      <c r="A86" s="14"/>
      <c r="D86" s="15"/>
      <c r="E86" s="15"/>
      <c r="G86" s="35"/>
      <c r="H86" s="31"/>
      <c r="I86" s="14"/>
      <c r="J86" s="31">
        <v>2118.8789999999999</v>
      </c>
      <c r="K86">
        <v>4</v>
      </c>
      <c r="L86">
        <v>6146</v>
      </c>
      <c r="M86">
        <v>319</v>
      </c>
      <c r="N86">
        <v>119</v>
      </c>
      <c r="O86" s="7" t="s">
        <v>93</v>
      </c>
      <c r="P86" s="14">
        <v>-45.349582019293898</v>
      </c>
      <c r="Q86" s="14">
        <v>2118.1116999999999</v>
      </c>
    </row>
    <row r="87" spans="1:17" s="7" customFormat="1" x14ac:dyDescent="0.25">
      <c r="A87" s="14"/>
      <c r="D87" s="15"/>
      <c r="E87" s="15"/>
      <c r="G87" s="35"/>
      <c r="H87" s="31"/>
      <c r="I87" s="14"/>
      <c r="J87" s="31">
        <v>2186.8429999999998</v>
      </c>
      <c r="K87">
        <v>3</v>
      </c>
      <c r="L87">
        <v>5804</v>
      </c>
      <c r="M87">
        <v>198</v>
      </c>
      <c r="N87">
        <v>76.2</v>
      </c>
      <c r="O87" s="7" t="s">
        <v>96</v>
      </c>
      <c r="P87" s="14">
        <v>-28.359754678186601</v>
      </c>
      <c r="Q87" s="14">
        <v>2186.7363</v>
      </c>
    </row>
    <row r="88" spans="1:17" s="7" customFormat="1" x14ac:dyDescent="0.25">
      <c r="A88" s="14"/>
      <c r="D88" s="15"/>
      <c r="E88" s="15"/>
      <c r="G88" s="35"/>
      <c r="H88" s="31"/>
      <c r="I88" s="14"/>
      <c r="J88" s="31">
        <v>2258.8760000000002</v>
      </c>
      <c r="K88">
        <v>6</v>
      </c>
      <c r="L88">
        <v>6017</v>
      </c>
      <c r="M88">
        <v>225</v>
      </c>
      <c r="N88">
        <v>305</v>
      </c>
      <c r="P88" s="14"/>
      <c r="Q88" s="14"/>
    </row>
    <row r="89" spans="1:17" s="7" customFormat="1" x14ac:dyDescent="0.25">
      <c r="A89" s="14"/>
      <c r="D89" s="15"/>
      <c r="E89" s="15"/>
      <c r="G89" s="35"/>
      <c r="H89" s="31"/>
      <c r="I89" s="14"/>
      <c r="J89" s="31">
        <v>2302.915</v>
      </c>
      <c r="K89">
        <v>1</v>
      </c>
      <c r="L89">
        <v>4785</v>
      </c>
      <c r="M89">
        <v>89</v>
      </c>
      <c r="N89">
        <v>41.7</v>
      </c>
      <c r="O89" s="7" t="s">
        <v>95</v>
      </c>
      <c r="P89" s="14">
        <v>-21.836977482814198</v>
      </c>
      <c r="Q89" s="14">
        <v>2302.8647999999998</v>
      </c>
    </row>
    <row r="90" spans="1:17" s="7" customFormat="1" x14ac:dyDescent="0.25">
      <c r="A90" s="14"/>
      <c r="D90" s="15"/>
      <c r="E90" s="15"/>
      <c r="G90" s="35"/>
      <c r="H90" s="31"/>
      <c r="I90" s="14"/>
      <c r="J90" s="31">
        <v>2321.9229999999998</v>
      </c>
      <c r="K90">
        <v>2</v>
      </c>
      <c r="L90">
        <v>6813</v>
      </c>
      <c r="M90">
        <v>117</v>
      </c>
      <c r="N90">
        <v>35.5</v>
      </c>
      <c r="O90" s="7" t="s">
        <v>90</v>
      </c>
      <c r="P90" s="14">
        <v>-13.767422089250299</v>
      </c>
      <c r="Q90" s="14">
        <v>2321.8910000000001</v>
      </c>
    </row>
    <row r="91" spans="1:17" s="7" customFormat="1" x14ac:dyDescent="0.25">
      <c r="A91" s="14"/>
      <c r="D91" s="15"/>
      <c r="E91" s="15"/>
      <c r="G91" s="35"/>
      <c r="H91" s="31"/>
      <c r="I91" s="14"/>
      <c r="J91" s="31">
        <v>2351.9070000000002</v>
      </c>
      <c r="K91">
        <v>6</v>
      </c>
      <c r="L91">
        <v>5808</v>
      </c>
      <c r="M91">
        <v>200</v>
      </c>
      <c r="N91">
        <v>301</v>
      </c>
      <c r="O91" s="7" t="s">
        <v>97</v>
      </c>
      <c r="P91" s="14">
        <v>-29.992072815732101</v>
      </c>
      <c r="Q91" s="14">
        <v>2351.8364999999999</v>
      </c>
    </row>
    <row r="92" spans="1:17" s="7" customFormat="1" x14ac:dyDescent="0.25">
      <c r="A92" s="14"/>
      <c r="D92" s="15"/>
      <c r="E92" s="15"/>
      <c r="G92" s="35"/>
      <c r="H92" s="31"/>
      <c r="I92" s="14"/>
      <c r="J92" s="31">
        <v>2389.9569999999999</v>
      </c>
      <c r="K92">
        <v>1</v>
      </c>
      <c r="L92">
        <v>6082</v>
      </c>
      <c r="M92">
        <v>83.2</v>
      </c>
      <c r="N92">
        <v>32.5</v>
      </c>
      <c r="O92" s="7" t="s">
        <v>98</v>
      </c>
      <c r="P92" s="14">
        <v>-40.438300772715998</v>
      </c>
      <c r="Q92" s="14">
        <v>2389.8604999999998</v>
      </c>
    </row>
    <row r="93" spans="1:17" s="7" customFormat="1" x14ac:dyDescent="0.25">
      <c r="A93" s="14"/>
      <c r="D93" s="15"/>
      <c r="E93" s="15"/>
      <c r="G93" s="35"/>
      <c r="H93" s="31"/>
      <c r="I93" s="14"/>
      <c r="J93" s="31">
        <v>2391.9520000000002</v>
      </c>
      <c r="K93">
        <v>34</v>
      </c>
      <c r="L93">
        <v>6443</v>
      </c>
      <c r="M93">
        <v>1091</v>
      </c>
      <c r="N93">
        <v>1461</v>
      </c>
      <c r="P93" s="14"/>
      <c r="Q93" s="14"/>
    </row>
    <row r="94" spans="1:17" s="7" customFormat="1" x14ac:dyDescent="0.25">
      <c r="A94" s="14"/>
      <c r="D94" s="15"/>
      <c r="E94" s="15"/>
      <c r="G94" s="35"/>
      <c r="H94" s="31"/>
      <c r="I94" s="14"/>
      <c r="J94" s="31">
        <v>2405.922</v>
      </c>
      <c r="K94">
        <v>10</v>
      </c>
      <c r="L94">
        <v>6085</v>
      </c>
      <c r="M94">
        <v>322</v>
      </c>
      <c r="N94">
        <v>464</v>
      </c>
      <c r="P94" s="14"/>
      <c r="Q94" s="14"/>
    </row>
    <row r="95" spans="1:17" s="7" customFormat="1" x14ac:dyDescent="0.25">
      <c r="A95" s="14"/>
      <c r="D95" s="15"/>
      <c r="E95" s="15"/>
      <c r="G95" s="35"/>
      <c r="H95" s="31"/>
      <c r="I95" s="14"/>
      <c r="J95" s="31">
        <v>2468.0360000000001</v>
      </c>
      <c r="K95">
        <v>3</v>
      </c>
      <c r="L95">
        <v>5392</v>
      </c>
      <c r="M95">
        <v>176</v>
      </c>
      <c r="N95">
        <v>81.599999999999994</v>
      </c>
      <c r="O95" s="7" t="s">
        <v>100</v>
      </c>
      <c r="P95" s="14">
        <v>-35.274236680482502</v>
      </c>
      <c r="Q95" s="14">
        <v>2467.9490000000001</v>
      </c>
    </row>
    <row r="96" spans="1:17" s="7" customFormat="1" x14ac:dyDescent="0.25">
      <c r="A96" s="14"/>
      <c r="D96" s="15"/>
      <c r="E96" s="15"/>
      <c r="G96" s="35"/>
      <c r="H96" s="31"/>
      <c r="I96" s="31"/>
      <c r="J96" s="31"/>
      <c r="K96" s="44"/>
      <c r="L96"/>
      <c r="M96"/>
      <c r="N96"/>
    </row>
    <row r="97" spans="1:35" s="46" customFormat="1" x14ac:dyDescent="0.25">
      <c r="A97" s="45" t="s">
        <v>156</v>
      </c>
      <c r="L97" s="47"/>
    </row>
    <row r="98" spans="1:35" s="7" customFormat="1" x14ac:dyDescent="0.25">
      <c r="A98" s="109" t="s">
        <v>156</v>
      </c>
      <c r="B98" s="109"/>
      <c r="C98" s="109"/>
      <c r="D98" s="109"/>
      <c r="E98" s="109"/>
      <c r="F98" s="109"/>
      <c r="G98" s="109"/>
      <c r="H98" s="109"/>
      <c r="I98" s="30"/>
      <c r="J98" s="109" t="s">
        <v>157</v>
      </c>
      <c r="K98" s="109"/>
      <c r="L98" s="109"/>
      <c r="M98" s="109"/>
      <c r="N98" s="109"/>
      <c r="O98" s="109"/>
      <c r="P98" s="109"/>
      <c r="Q98" s="109"/>
      <c r="S98" s="109" t="s">
        <v>158</v>
      </c>
      <c r="T98" s="109"/>
      <c r="U98" s="109"/>
      <c r="V98" s="109"/>
      <c r="W98" s="109"/>
      <c r="X98" s="109"/>
      <c r="Y98" s="109"/>
      <c r="Z98" s="109"/>
    </row>
    <row r="99" spans="1:35" s="51" customFormat="1" ht="30" x14ac:dyDescent="0.25">
      <c r="A99" s="48" t="s">
        <v>150</v>
      </c>
      <c r="B99" s="48" t="s">
        <v>151</v>
      </c>
      <c r="C99" s="49" t="s">
        <v>152</v>
      </c>
      <c r="D99" s="48" t="s">
        <v>153</v>
      </c>
      <c r="E99" s="50" t="s">
        <v>154</v>
      </c>
      <c r="F99" s="50" t="s">
        <v>155</v>
      </c>
      <c r="G99" s="48" t="s">
        <v>142</v>
      </c>
      <c r="H99" s="50" t="s">
        <v>138</v>
      </c>
      <c r="J99" s="48" t="s">
        <v>150</v>
      </c>
      <c r="K99" s="48" t="s">
        <v>151</v>
      </c>
      <c r="L99" s="49" t="s">
        <v>152</v>
      </c>
      <c r="M99" s="48" t="s">
        <v>153</v>
      </c>
      <c r="N99" s="50" t="s">
        <v>154</v>
      </c>
      <c r="O99" s="50" t="s">
        <v>155</v>
      </c>
      <c r="P99" s="48" t="s">
        <v>142</v>
      </c>
      <c r="Q99" s="50" t="s">
        <v>138</v>
      </c>
      <c r="S99" s="52" t="s">
        <v>150</v>
      </c>
      <c r="T99" s="48" t="s">
        <v>151</v>
      </c>
      <c r="U99" s="49" t="s">
        <v>152</v>
      </c>
      <c r="V99" s="48" t="s">
        <v>153</v>
      </c>
      <c r="W99" s="50" t="s">
        <v>154</v>
      </c>
      <c r="X99" s="50" t="s">
        <v>155</v>
      </c>
      <c r="Y99" s="48" t="s">
        <v>142</v>
      </c>
      <c r="Z99" s="50" t="s">
        <v>138</v>
      </c>
    </row>
    <row r="100" spans="1:35" s="7" customFormat="1" x14ac:dyDescent="0.25">
      <c r="A100" s="11">
        <v>788.30600000000004</v>
      </c>
      <c r="B100">
        <v>23</v>
      </c>
      <c r="C100">
        <v>4767</v>
      </c>
      <c r="D100" s="12">
        <v>1783</v>
      </c>
      <c r="E100" s="12">
        <v>311</v>
      </c>
      <c r="J100" s="14">
        <v>788.30600000000004</v>
      </c>
      <c r="K100" s="7">
        <v>23</v>
      </c>
      <c r="L100" s="7">
        <v>4767</v>
      </c>
      <c r="M100" s="7">
        <v>1783</v>
      </c>
      <c r="N100" s="7">
        <v>311</v>
      </c>
      <c r="P100" s="53"/>
      <c r="S100" s="7">
        <v>830.37300000000005</v>
      </c>
      <c r="T100" s="7">
        <v>30</v>
      </c>
      <c r="U100" s="7">
        <v>4274</v>
      </c>
      <c r="V100" s="7">
        <v>11593</v>
      </c>
      <c r="W100" s="7">
        <v>2889</v>
      </c>
      <c r="X100" s="7" t="s">
        <v>54</v>
      </c>
      <c r="Y100" s="14">
        <v>-92.065540426067201</v>
      </c>
      <c r="Z100" s="18">
        <v>830.29650000000004</v>
      </c>
      <c r="AI100" s="14"/>
    </row>
    <row r="101" spans="1:35" s="7" customFormat="1" x14ac:dyDescent="0.25">
      <c r="A101" s="11">
        <v>830.46400000000006</v>
      </c>
      <c r="B101">
        <v>48</v>
      </c>
      <c r="C101">
        <v>5067</v>
      </c>
      <c r="D101" s="12">
        <v>3722</v>
      </c>
      <c r="E101" s="12">
        <v>679</v>
      </c>
      <c r="F101" s="13" t="s">
        <v>54</v>
      </c>
      <c r="G101" s="34">
        <v>-201.63274868045801</v>
      </c>
      <c r="H101" s="7">
        <v>830.29650000000004</v>
      </c>
      <c r="J101" s="14">
        <v>830.46400000000006</v>
      </c>
      <c r="K101" s="7">
        <v>48</v>
      </c>
      <c r="L101" s="7">
        <v>5067</v>
      </c>
      <c r="M101" s="7">
        <v>3722</v>
      </c>
      <c r="N101" s="7">
        <v>679</v>
      </c>
      <c r="O101" s="7" t="s">
        <v>54</v>
      </c>
      <c r="P101" s="54">
        <v>-201.63274868045801</v>
      </c>
      <c r="Q101" s="7">
        <v>830.29650000000004</v>
      </c>
      <c r="S101" s="7">
        <v>1030.4459999999999</v>
      </c>
      <c r="T101" s="7">
        <v>12</v>
      </c>
      <c r="U101" s="7">
        <v>4857</v>
      </c>
      <c r="V101" s="7">
        <v>3285</v>
      </c>
      <c r="W101" s="7">
        <v>844</v>
      </c>
      <c r="X101" s="7" t="s">
        <v>55</v>
      </c>
      <c r="Y101" s="14">
        <v>-70.5835560524947</v>
      </c>
      <c r="Z101" s="18">
        <v>1030.3732</v>
      </c>
      <c r="AI101" s="14"/>
    </row>
    <row r="102" spans="1:35" s="7" customFormat="1" x14ac:dyDescent="0.25">
      <c r="A102" s="11">
        <v>879.36</v>
      </c>
      <c r="B102">
        <v>380</v>
      </c>
      <c r="C102">
        <v>5312</v>
      </c>
      <c r="D102" s="12">
        <v>28269</v>
      </c>
      <c r="E102" s="12">
        <v>4647</v>
      </c>
      <c r="G102" s="35"/>
      <c r="H102" s="17"/>
      <c r="J102" s="14">
        <v>879.36</v>
      </c>
      <c r="K102" s="7">
        <v>380</v>
      </c>
      <c r="L102" s="7">
        <v>5312</v>
      </c>
      <c r="M102" s="7">
        <v>28269</v>
      </c>
      <c r="N102" s="7">
        <v>4647</v>
      </c>
      <c r="P102" s="53"/>
      <c r="S102" s="7">
        <v>1033.45</v>
      </c>
      <c r="T102" s="7">
        <v>215</v>
      </c>
      <c r="U102" s="7">
        <v>5031</v>
      </c>
      <c r="V102" s="7">
        <v>60693</v>
      </c>
      <c r="W102" s="7">
        <v>13670</v>
      </c>
      <c r="X102" s="7" t="s">
        <v>56</v>
      </c>
      <c r="Y102" s="14">
        <v>-71.678560162768903</v>
      </c>
      <c r="Z102" s="18">
        <v>1033.3759</v>
      </c>
      <c r="AI102" s="14"/>
    </row>
    <row r="103" spans="1:35" s="7" customFormat="1" x14ac:dyDescent="0.25">
      <c r="A103" s="11">
        <v>1030.393</v>
      </c>
      <c r="B103">
        <v>16</v>
      </c>
      <c r="C103">
        <v>5704</v>
      </c>
      <c r="D103" s="12">
        <v>1034</v>
      </c>
      <c r="E103" s="12">
        <v>199</v>
      </c>
      <c r="F103" s="13" t="s">
        <v>55</v>
      </c>
      <c r="G103" s="35">
        <v>-19.150501799014499</v>
      </c>
      <c r="H103" s="7">
        <v>1030.3732</v>
      </c>
      <c r="J103" s="14">
        <v>1030.393</v>
      </c>
      <c r="K103" s="7">
        <v>16</v>
      </c>
      <c r="L103" s="7">
        <v>5704</v>
      </c>
      <c r="M103" s="7">
        <v>1034</v>
      </c>
      <c r="N103" s="7">
        <v>199</v>
      </c>
      <c r="O103" s="7" t="s">
        <v>55</v>
      </c>
      <c r="P103" s="54">
        <v>-19.150501799014499</v>
      </c>
      <c r="Q103" s="7">
        <v>1030.3732</v>
      </c>
      <c r="S103" s="7">
        <v>1044.422</v>
      </c>
      <c r="T103" s="7">
        <v>5</v>
      </c>
      <c r="U103" s="7">
        <v>4493</v>
      </c>
      <c r="V103" s="7">
        <v>1312</v>
      </c>
      <c r="W103" s="7">
        <v>420</v>
      </c>
      <c r="Y103" s="14"/>
      <c r="Z103" s="18"/>
      <c r="AI103" s="14"/>
    </row>
    <row r="104" spans="1:35" s="7" customFormat="1" x14ac:dyDescent="0.25">
      <c r="A104" s="11">
        <v>1033.3969999999999</v>
      </c>
      <c r="B104">
        <v>241</v>
      </c>
      <c r="C104">
        <v>5671</v>
      </c>
      <c r="D104" s="12">
        <v>15597</v>
      </c>
      <c r="E104" s="12">
        <v>2912</v>
      </c>
      <c r="F104" s="13" t="s">
        <v>56</v>
      </c>
      <c r="G104" s="34">
        <v>-20.395073722978498</v>
      </c>
      <c r="H104" s="7">
        <v>1033.3759</v>
      </c>
      <c r="J104" s="14">
        <v>1033.3969999999999</v>
      </c>
      <c r="K104" s="7">
        <v>241</v>
      </c>
      <c r="L104" s="7">
        <v>5671</v>
      </c>
      <c r="M104" s="7">
        <v>15597</v>
      </c>
      <c r="N104" s="7">
        <v>2912</v>
      </c>
      <c r="O104" s="7" t="s">
        <v>56</v>
      </c>
      <c r="P104" s="54">
        <v>-20.395073722978498</v>
      </c>
      <c r="Q104" s="7">
        <v>1033.3759</v>
      </c>
      <c r="S104" s="7">
        <v>1136.433</v>
      </c>
      <c r="T104" s="7">
        <v>7</v>
      </c>
      <c r="U104" s="7">
        <v>5556</v>
      </c>
      <c r="V104" s="7">
        <v>1651</v>
      </c>
      <c r="W104" s="7">
        <v>440</v>
      </c>
      <c r="Y104" s="14"/>
      <c r="Z104" s="18"/>
      <c r="AI104" s="14"/>
    </row>
    <row r="105" spans="1:35" s="7" customFormat="1" x14ac:dyDescent="0.25">
      <c r="A105" s="11">
        <v>1195.383</v>
      </c>
      <c r="B105">
        <v>2385</v>
      </c>
      <c r="C105">
        <v>5880</v>
      </c>
      <c r="D105" s="12">
        <v>125092</v>
      </c>
      <c r="E105" s="12">
        <v>26522</v>
      </c>
      <c r="F105" s="13" t="s">
        <v>58</v>
      </c>
      <c r="G105" s="34">
        <v>38.269928549938797</v>
      </c>
      <c r="H105" s="7">
        <v>1195.4286999999999</v>
      </c>
      <c r="J105" s="14">
        <v>1044.3679999999999</v>
      </c>
      <c r="K105" s="7">
        <v>4</v>
      </c>
      <c r="L105" s="7">
        <v>5705</v>
      </c>
      <c r="M105" s="7">
        <v>1157</v>
      </c>
      <c r="N105" s="7">
        <v>224</v>
      </c>
      <c r="P105" s="53"/>
      <c r="S105" s="7">
        <v>1145.865</v>
      </c>
      <c r="T105" s="7">
        <v>32</v>
      </c>
      <c r="U105" s="7">
        <v>4747</v>
      </c>
      <c r="V105" s="7">
        <v>7546</v>
      </c>
      <c r="W105" s="7">
        <v>2413</v>
      </c>
      <c r="Y105" s="14"/>
      <c r="Z105" s="18"/>
      <c r="AI105" s="14"/>
    </row>
    <row r="106" spans="1:35" s="7" customFormat="1" x14ac:dyDescent="0.25">
      <c r="A106" s="11">
        <v>1209.3589999999999</v>
      </c>
      <c r="B106">
        <v>1058</v>
      </c>
      <c r="C106">
        <v>6010</v>
      </c>
      <c r="D106" s="12">
        <v>55470</v>
      </c>
      <c r="E106" s="12">
        <v>11288</v>
      </c>
      <c r="F106" s="13" t="s">
        <v>59</v>
      </c>
      <c r="G106" s="34">
        <v>40.527072606266699</v>
      </c>
      <c r="H106" s="7">
        <v>1209.4079999999999</v>
      </c>
      <c r="J106" s="14">
        <v>1145.7090000000001</v>
      </c>
      <c r="K106" s="7">
        <v>8</v>
      </c>
      <c r="L106" s="7">
        <v>5413</v>
      </c>
      <c r="M106" s="7">
        <v>2617</v>
      </c>
      <c r="N106" s="7">
        <v>656</v>
      </c>
      <c r="P106" s="53"/>
      <c r="S106" s="7">
        <v>1153.453</v>
      </c>
      <c r="T106" s="7">
        <v>6</v>
      </c>
      <c r="U106" s="7">
        <v>5056</v>
      </c>
      <c r="V106" s="7">
        <v>1271</v>
      </c>
      <c r="W106" s="7">
        <v>383</v>
      </c>
      <c r="Y106" s="14"/>
      <c r="Z106" s="18"/>
      <c r="AI106" s="14"/>
    </row>
    <row r="107" spans="1:35" s="7" customFormat="1" x14ac:dyDescent="0.25">
      <c r="A107" s="11">
        <v>1236.396</v>
      </c>
      <c r="B107">
        <v>231</v>
      </c>
      <c r="C107">
        <v>6195</v>
      </c>
      <c r="D107" s="12">
        <v>11600</v>
      </c>
      <c r="E107" s="12">
        <v>2298</v>
      </c>
      <c r="F107" s="13" t="s">
        <v>60</v>
      </c>
      <c r="G107" s="34">
        <v>47.959005852415899</v>
      </c>
      <c r="H107" s="7">
        <v>1236.4553000000001</v>
      </c>
      <c r="J107" s="14">
        <v>1176.386</v>
      </c>
      <c r="K107" s="7">
        <v>3</v>
      </c>
      <c r="L107" s="7">
        <v>6034</v>
      </c>
      <c r="M107" s="7">
        <v>877</v>
      </c>
      <c r="N107" s="7">
        <v>188</v>
      </c>
      <c r="O107" s="7" t="s">
        <v>57</v>
      </c>
      <c r="P107" s="54">
        <v>38.402586395980201</v>
      </c>
      <c r="Q107" s="7">
        <v>1176.4311</v>
      </c>
      <c r="S107" s="7">
        <v>1159.8330000000001</v>
      </c>
      <c r="T107" s="7">
        <v>7</v>
      </c>
      <c r="U107" s="7">
        <v>6654</v>
      </c>
      <c r="V107" s="7">
        <v>1602</v>
      </c>
      <c r="W107" s="7">
        <v>425</v>
      </c>
      <c r="Y107" s="14"/>
      <c r="Z107" s="18"/>
      <c r="AI107" s="14"/>
    </row>
    <row r="108" spans="1:35" s="7" customFormat="1" x14ac:dyDescent="0.25">
      <c r="A108" s="11">
        <v>1321.9860000000001</v>
      </c>
      <c r="B108">
        <v>3</v>
      </c>
      <c r="C108">
        <v>6511</v>
      </c>
      <c r="D108" s="12">
        <v>139</v>
      </c>
      <c r="E108" s="12">
        <v>29.1</v>
      </c>
      <c r="F108" s="13"/>
      <c r="G108" s="34"/>
      <c r="H108" s="30"/>
      <c r="J108" s="14">
        <v>1195.383</v>
      </c>
      <c r="K108" s="7">
        <v>2385</v>
      </c>
      <c r="L108" s="7">
        <v>5880</v>
      </c>
      <c r="M108" s="7">
        <v>125092</v>
      </c>
      <c r="N108" s="7">
        <v>26522</v>
      </c>
      <c r="O108" s="7" t="s">
        <v>58</v>
      </c>
      <c r="P108" s="53">
        <v>38.269928549938797</v>
      </c>
      <c r="Q108" s="7">
        <v>1195.4286999999999</v>
      </c>
      <c r="S108" s="7">
        <v>1176.4839999999999</v>
      </c>
      <c r="T108" s="7">
        <v>2</v>
      </c>
      <c r="U108" s="7">
        <v>5813</v>
      </c>
      <c r="V108" s="7">
        <v>656</v>
      </c>
      <c r="W108" s="7">
        <v>168</v>
      </c>
      <c r="X108" s="7" t="s">
        <v>57</v>
      </c>
      <c r="Y108" s="14">
        <v>-44.899662893782498</v>
      </c>
      <c r="Z108" s="18">
        <v>1176.4311</v>
      </c>
      <c r="AI108" s="14"/>
    </row>
    <row r="109" spans="1:35" s="7" customFormat="1" x14ac:dyDescent="0.25">
      <c r="A109" s="11">
        <v>1327.3789999999999</v>
      </c>
      <c r="B109">
        <v>23</v>
      </c>
      <c r="C109">
        <v>6477</v>
      </c>
      <c r="D109" s="12">
        <v>1018</v>
      </c>
      <c r="E109" s="12">
        <v>209</v>
      </c>
      <c r="G109" s="35"/>
      <c r="H109" s="17"/>
      <c r="J109" s="14">
        <v>1209.3589999999999</v>
      </c>
      <c r="K109" s="7">
        <v>1058</v>
      </c>
      <c r="L109" s="7">
        <v>6010</v>
      </c>
      <c r="M109" s="7">
        <v>55470</v>
      </c>
      <c r="N109" s="7">
        <v>11288</v>
      </c>
      <c r="O109" s="7" t="s">
        <v>59</v>
      </c>
      <c r="P109" s="53">
        <v>40.527072606266699</v>
      </c>
      <c r="Q109" s="7">
        <v>1209.4079999999999</v>
      </c>
      <c r="S109" s="7">
        <v>1181.479</v>
      </c>
      <c r="T109" s="7">
        <v>12</v>
      </c>
      <c r="U109" s="7">
        <v>5593</v>
      </c>
      <c r="V109" s="7">
        <v>2712</v>
      </c>
      <c r="W109" s="7">
        <v>638</v>
      </c>
      <c r="Y109" s="14"/>
      <c r="Z109" s="18"/>
      <c r="AI109" s="14"/>
    </row>
    <row r="110" spans="1:35" s="7" customFormat="1" x14ac:dyDescent="0.25">
      <c r="A110" s="11">
        <v>1341.3979999999999</v>
      </c>
      <c r="B110">
        <v>236</v>
      </c>
      <c r="C110">
        <v>6478</v>
      </c>
      <c r="D110" s="12">
        <v>10118</v>
      </c>
      <c r="E110" s="12">
        <v>2075</v>
      </c>
      <c r="F110" s="13" t="s">
        <v>62</v>
      </c>
      <c r="G110" s="34">
        <v>66.092263444561496</v>
      </c>
      <c r="H110" s="7">
        <v>1341.4866999999999</v>
      </c>
      <c r="J110" s="14">
        <v>1236.396</v>
      </c>
      <c r="K110" s="7">
        <v>231</v>
      </c>
      <c r="L110" s="7">
        <v>6195</v>
      </c>
      <c r="M110" s="7">
        <v>11600</v>
      </c>
      <c r="N110" s="7">
        <v>2298</v>
      </c>
      <c r="O110" s="7" t="s">
        <v>60</v>
      </c>
      <c r="P110" s="54">
        <v>47.959005852415899</v>
      </c>
      <c r="Q110" s="7">
        <v>1236.4553000000001</v>
      </c>
      <c r="S110" s="7">
        <v>1195.501</v>
      </c>
      <c r="T110" s="7">
        <v>748</v>
      </c>
      <c r="U110" s="7">
        <v>5277</v>
      </c>
      <c r="V110" s="7">
        <v>163371</v>
      </c>
      <c r="W110" s="7">
        <v>40520</v>
      </c>
      <c r="X110" s="7" t="s">
        <v>58</v>
      </c>
      <c r="Y110" s="14">
        <v>-60.437237610067001</v>
      </c>
      <c r="Z110" s="18">
        <v>1195.4286999999999</v>
      </c>
      <c r="AI110" s="14"/>
    </row>
    <row r="111" spans="1:35" s="7" customFormat="1" x14ac:dyDescent="0.25">
      <c r="A111" s="11">
        <v>1349.335</v>
      </c>
      <c r="B111">
        <v>18</v>
      </c>
      <c r="C111">
        <v>6191</v>
      </c>
      <c r="D111" s="12">
        <v>771</v>
      </c>
      <c r="E111" s="12">
        <v>184</v>
      </c>
      <c r="G111" s="35"/>
      <c r="H111" s="17"/>
      <c r="J111" s="14">
        <v>1321.9860000000001</v>
      </c>
      <c r="K111" s="7">
        <v>3</v>
      </c>
      <c r="L111" s="7">
        <v>6511</v>
      </c>
      <c r="M111" s="7">
        <v>139</v>
      </c>
      <c r="N111" s="7">
        <v>29.1</v>
      </c>
      <c r="P111" s="53"/>
      <c r="S111" s="7">
        <v>1209.482</v>
      </c>
      <c r="T111" s="7">
        <v>132</v>
      </c>
      <c r="U111" s="7">
        <v>5432</v>
      </c>
      <c r="V111" s="7">
        <v>28790</v>
      </c>
      <c r="W111" s="7">
        <v>6882</v>
      </c>
      <c r="X111" s="7" t="s">
        <v>59</v>
      </c>
      <c r="Y111" s="14">
        <v>-61.173477571396703</v>
      </c>
      <c r="Z111" s="18">
        <v>1209.4079999999999</v>
      </c>
      <c r="AI111" s="14"/>
    </row>
    <row r="112" spans="1:35" s="7" customFormat="1" x14ac:dyDescent="0.25">
      <c r="A112" s="11">
        <v>1357.3620000000001</v>
      </c>
      <c r="B112">
        <v>11</v>
      </c>
      <c r="C112">
        <v>6418</v>
      </c>
      <c r="D112" s="12">
        <v>446</v>
      </c>
      <c r="E112" s="12">
        <v>99.9</v>
      </c>
      <c r="G112" s="35"/>
      <c r="H112" s="17"/>
      <c r="J112" s="14">
        <v>1327.3789999999999</v>
      </c>
      <c r="K112" s="7">
        <v>23</v>
      </c>
      <c r="L112" s="7">
        <v>6477</v>
      </c>
      <c r="M112" s="7">
        <v>1018</v>
      </c>
      <c r="N112" s="7">
        <v>209</v>
      </c>
      <c r="P112" s="53"/>
      <c r="S112" s="7">
        <v>1221.529</v>
      </c>
      <c r="T112" s="7">
        <v>10</v>
      </c>
      <c r="U112" s="7">
        <v>4184</v>
      </c>
      <c r="V112" s="7">
        <v>1919</v>
      </c>
      <c r="W112" s="7">
        <v>771</v>
      </c>
      <c r="Y112" s="14"/>
      <c r="Z112" s="18"/>
      <c r="AI112" s="14"/>
    </row>
    <row r="113" spans="1:35" s="7" customFormat="1" x14ac:dyDescent="0.25">
      <c r="A113" s="11">
        <v>1368.365</v>
      </c>
      <c r="B113">
        <v>12</v>
      </c>
      <c r="C113">
        <v>6570</v>
      </c>
      <c r="D113" s="12">
        <v>467</v>
      </c>
      <c r="E113" s="12">
        <v>101</v>
      </c>
      <c r="G113" s="35"/>
      <c r="H113" s="17"/>
      <c r="J113" s="14">
        <v>1341.3979999999999</v>
      </c>
      <c r="K113" s="7">
        <v>236</v>
      </c>
      <c r="L113" s="7">
        <v>6478</v>
      </c>
      <c r="M113" s="7">
        <v>10118</v>
      </c>
      <c r="N113" s="7">
        <v>2075</v>
      </c>
      <c r="O113" s="7" t="s">
        <v>62</v>
      </c>
      <c r="P113" s="54">
        <v>66.092263444561496</v>
      </c>
      <c r="Q113" s="7">
        <v>1341.4866999999999</v>
      </c>
      <c r="S113" s="7">
        <v>1236.529</v>
      </c>
      <c r="T113" s="7">
        <v>223</v>
      </c>
      <c r="U113" s="7">
        <v>5513</v>
      </c>
      <c r="V113" s="7">
        <v>46332</v>
      </c>
      <c r="W113" s="7">
        <v>11140</v>
      </c>
      <c r="X113" s="7" t="s">
        <v>60</v>
      </c>
      <c r="Y113" s="14">
        <v>-59.605295953502001</v>
      </c>
      <c r="Z113" s="18">
        <v>1236.4553000000001</v>
      </c>
      <c r="AG113"/>
      <c r="AH113"/>
      <c r="AI113" s="14"/>
    </row>
    <row r="114" spans="1:35" s="7" customFormat="1" x14ac:dyDescent="0.25">
      <c r="A114" s="11">
        <v>1371.3630000000001</v>
      </c>
      <c r="B114">
        <v>24</v>
      </c>
      <c r="C114">
        <v>6481</v>
      </c>
      <c r="D114" s="12">
        <v>981</v>
      </c>
      <c r="E114" s="12">
        <v>209</v>
      </c>
      <c r="G114" s="35"/>
      <c r="H114" s="17"/>
      <c r="J114" s="14">
        <v>1349.335</v>
      </c>
      <c r="K114" s="7">
        <v>18</v>
      </c>
      <c r="L114" s="7">
        <v>6191</v>
      </c>
      <c r="M114" s="7">
        <v>771</v>
      </c>
      <c r="N114" s="7">
        <v>184</v>
      </c>
      <c r="P114" s="53"/>
      <c r="S114" s="7">
        <v>1322.1379999999999</v>
      </c>
      <c r="T114" s="7">
        <v>5</v>
      </c>
      <c r="U114" s="7">
        <v>5578</v>
      </c>
      <c r="V114" s="7">
        <v>819</v>
      </c>
      <c r="W114" s="7">
        <v>225</v>
      </c>
      <c r="X114" s="7" t="s">
        <v>61</v>
      </c>
      <c r="Y114" s="14">
        <v>265.54344024587402</v>
      </c>
      <c r="Z114" s="18">
        <v>1322.489</v>
      </c>
      <c r="AG114"/>
      <c r="AH114"/>
      <c r="AI114" s="14"/>
    </row>
    <row r="115" spans="1:35" s="7" customFormat="1" x14ac:dyDescent="0.25">
      <c r="A115" s="11">
        <v>1401.413</v>
      </c>
      <c r="B115">
        <v>102</v>
      </c>
      <c r="C115">
        <v>6601</v>
      </c>
      <c r="D115" s="12">
        <v>4054</v>
      </c>
      <c r="E115" s="12">
        <v>865</v>
      </c>
      <c r="F115" s="13" t="s">
        <v>63</v>
      </c>
      <c r="G115" s="35">
        <v>69.769645350659104</v>
      </c>
      <c r="H115" s="30">
        <v>1401.5108</v>
      </c>
      <c r="J115" s="14">
        <v>1357.3620000000001</v>
      </c>
      <c r="K115" s="7">
        <v>11</v>
      </c>
      <c r="L115" s="7">
        <v>6418</v>
      </c>
      <c r="M115" s="7">
        <v>446</v>
      </c>
      <c r="N115" s="7">
        <v>99.9</v>
      </c>
      <c r="P115" s="53"/>
      <c r="S115" s="7">
        <v>1328.1869999999999</v>
      </c>
      <c r="T115" s="7">
        <v>11</v>
      </c>
      <c r="U115" s="7">
        <v>5036</v>
      </c>
      <c r="V115" s="7">
        <v>2036</v>
      </c>
      <c r="W115" s="7">
        <v>600</v>
      </c>
      <c r="Y115" s="14"/>
      <c r="Z115" s="18"/>
      <c r="AE115"/>
      <c r="AF115"/>
      <c r="AG115"/>
      <c r="AH115"/>
      <c r="AI115" s="14"/>
    </row>
    <row r="116" spans="1:35" s="7" customFormat="1" x14ac:dyDescent="0.25">
      <c r="A116" s="11">
        <v>1439.423</v>
      </c>
      <c r="B116">
        <v>10</v>
      </c>
      <c r="C116">
        <v>6635</v>
      </c>
      <c r="D116" s="12">
        <v>385</v>
      </c>
      <c r="E116" s="12">
        <v>86.2</v>
      </c>
      <c r="F116" s="13" t="s">
        <v>65</v>
      </c>
      <c r="G116" s="35">
        <v>77.578900712138505</v>
      </c>
      <c r="H116" s="30">
        <v>1439.5346999999999</v>
      </c>
      <c r="J116" s="14">
        <v>1368.365</v>
      </c>
      <c r="K116" s="7">
        <v>12</v>
      </c>
      <c r="L116" s="7">
        <v>6570</v>
      </c>
      <c r="M116" s="7">
        <v>467</v>
      </c>
      <c r="N116" s="7">
        <v>101</v>
      </c>
      <c r="P116" s="53"/>
      <c r="S116" s="7">
        <v>1341.559</v>
      </c>
      <c r="T116" s="7">
        <v>38</v>
      </c>
      <c r="U116" s="7">
        <v>5777</v>
      </c>
      <c r="V116" s="7">
        <v>6356</v>
      </c>
      <c r="W116" s="7">
        <v>1641</v>
      </c>
      <c r="X116" s="7" t="s">
        <v>62</v>
      </c>
      <c r="Y116" s="14">
        <v>-53.925298850066</v>
      </c>
      <c r="Z116" s="18">
        <v>1341.4866999999999</v>
      </c>
      <c r="AE116"/>
      <c r="AF116"/>
      <c r="AG116"/>
      <c r="AH116"/>
      <c r="AI116" s="14"/>
    </row>
    <row r="117" spans="1:35" s="7" customFormat="1" x14ac:dyDescent="0.25">
      <c r="A117" s="11">
        <v>1450.4010000000001</v>
      </c>
      <c r="B117">
        <v>24</v>
      </c>
      <c r="C117">
        <v>6745</v>
      </c>
      <c r="D117" s="12">
        <v>875</v>
      </c>
      <c r="E117" s="12">
        <v>184</v>
      </c>
      <c r="G117" s="35"/>
      <c r="H117" s="17"/>
      <c r="J117" s="14">
        <v>1371.3630000000001</v>
      </c>
      <c r="K117" s="7">
        <v>24</v>
      </c>
      <c r="L117" s="7">
        <v>6481</v>
      </c>
      <c r="M117" s="7">
        <v>981</v>
      </c>
      <c r="N117" s="7">
        <v>209</v>
      </c>
      <c r="P117" s="53"/>
      <c r="S117" s="7">
        <v>1347.501</v>
      </c>
      <c r="T117" s="7">
        <v>8</v>
      </c>
      <c r="U117" s="7">
        <v>6247</v>
      </c>
      <c r="V117" s="7">
        <v>1422</v>
      </c>
      <c r="W117" s="7">
        <v>360</v>
      </c>
      <c r="Y117" s="14"/>
      <c r="Z117" s="18"/>
      <c r="AE117"/>
      <c r="AF117"/>
      <c r="AG117"/>
      <c r="AH117"/>
      <c r="AI117" s="14"/>
    </row>
    <row r="118" spans="1:35" s="7" customFormat="1" x14ac:dyDescent="0.25">
      <c r="A118" s="11">
        <v>1477.433</v>
      </c>
      <c r="B118">
        <v>4</v>
      </c>
      <c r="C118">
        <v>6530</v>
      </c>
      <c r="D118" s="12">
        <v>136</v>
      </c>
      <c r="E118" s="12">
        <v>30.7</v>
      </c>
      <c r="F118" s="13" t="s">
        <v>66</v>
      </c>
      <c r="G118" s="35">
        <v>84.986337789860698</v>
      </c>
      <c r="H118" s="7">
        <v>1477.5586000000001</v>
      </c>
      <c r="J118" s="14">
        <v>1401.413</v>
      </c>
      <c r="K118" s="7">
        <v>102</v>
      </c>
      <c r="L118" s="7">
        <v>6601</v>
      </c>
      <c r="M118" s="7">
        <v>4054</v>
      </c>
      <c r="N118" s="7">
        <v>865</v>
      </c>
      <c r="O118" s="7" t="s">
        <v>63</v>
      </c>
      <c r="P118" s="54">
        <v>69.769645350659104</v>
      </c>
      <c r="Q118" s="7">
        <v>1401.5108</v>
      </c>
      <c r="S118" s="7">
        <v>1349.491</v>
      </c>
      <c r="T118" s="7">
        <v>16</v>
      </c>
      <c r="U118" s="7">
        <v>6008</v>
      </c>
      <c r="V118" s="7">
        <v>2692</v>
      </c>
      <c r="W118" s="7">
        <v>678</v>
      </c>
      <c r="Y118" s="14"/>
      <c r="Z118" s="18"/>
      <c r="AE118"/>
      <c r="AF118"/>
      <c r="AG118"/>
      <c r="AH118"/>
      <c r="AI118" s="14"/>
    </row>
    <row r="119" spans="1:35" s="7" customFormat="1" x14ac:dyDescent="0.25">
      <c r="A119" s="11">
        <v>1511.3589999999999</v>
      </c>
      <c r="B119">
        <v>183</v>
      </c>
      <c r="C119">
        <v>6805</v>
      </c>
      <c r="D119" s="12">
        <v>6650</v>
      </c>
      <c r="E119" s="12">
        <v>1520</v>
      </c>
      <c r="F119" s="13"/>
      <c r="G119" s="34"/>
      <c r="H119" s="30"/>
      <c r="J119" s="14">
        <v>1439.423</v>
      </c>
      <c r="K119" s="7">
        <v>10</v>
      </c>
      <c r="L119" s="7">
        <v>6635</v>
      </c>
      <c r="M119" s="7">
        <v>385</v>
      </c>
      <c r="N119" s="7">
        <v>86.2</v>
      </c>
      <c r="O119" s="7" t="s">
        <v>65</v>
      </c>
      <c r="P119" s="54">
        <v>77.578900712138505</v>
      </c>
      <c r="Q119" s="7">
        <v>1439.5346999999999</v>
      </c>
      <c r="S119" s="7">
        <v>1368.52</v>
      </c>
      <c r="T119" s="7">
        <v>3</v>
      </c>
      <c r="U119" s="7">
        <v>5429</v>
      </c>
      <c r="V119" s="7">
        <v>412</v>
      </c>
      <c r="W119" s="7">
        <v>113</v>
      </c>
      <c r="Y119" s="14"/>
      <c r="Z119" s="18"/>
      <c r="AE119"/>
      <c r="AF119"/>
      <c r="AG119"/>
      <c r="AH119"/>
      <c r="AI119" s="14"/>
    </row>
    <row r="120" spans="1:35" s="7" customFormat="1" x14ac:dyDescent="0.25">
      <c r="A120" s="11">
        <v>1525.3420000000001</v>
      </c>
      <c r="B120">
        <v>58</v>
      </c>
      <c r="C120">
        <v>6756</v>
      </c>
      <c r="D120" s="12">
        <v>2045</v>
      </c>
      <c r="E120" s="12">
        <v>493</v>
      </c>
      <c r="G120" s="35"/>
      <c r="H120" s="17"/>
      <c r="J120" s="14">
        <v>1450.4010000000001</v>
      </c>
      <c r="K120" s="7">
        <v>24</v>
      </c>
      <c r="L120" s="7">
        <v>6745</v>
      </c>
      <c r="M120" s="7">
        <v>875</v>
      </c>
      <c r="N120" s="7">
        <v>184</v>
      </c>
      <c r="P120" s="53"/>
      <c r="S120" s="7">
        <v>1371.5139999999999</v>
      </c>
      <c r="T120" s="7">
        <v>5</v>
      </c>
      <c r="U120" s="7">
        <v>5335</v>
      </c>
      <c r="V120" s="7">
        <v>725</v>
      </c>
      <c r="W120" s="7">
        <v>212</v>
      </c>
      <c r="Y120" s="14"/>
      <c r="Z120" s="18"/>
      <c r="AI120" s="14"/>
    </row>
    <row r="121" spans="1:35" s="7" customFormat="1" x14ac:dyDescent="0.25">
      <c r="A121" s="11">
        <v>1552.3789999999999</v>
      </c>
      <c r="B121">
        <v>18</v>
      </c>
      <c r="C121">
        <v>6710</v>
      </c>
      <c r="D121" s="12">
        <v>637</v>
      </c>
      <c r="E121" s="12">
        <v>164</v>
      </c>
      <c r="G121" s="35"/>
      <c r="H121" s="17"/>
      <c r="J121" s="14">
        <v>1477.433</v>
      </c>
      <c r="K121" s="7">
        <v>4</v>
      </c>
      <c r="L121" s="7">
        <v>6530</v>
      </c>
      <c r="M121" s="7">
        <v>136</v>
      </c>
      <c r="N121" s="7">
        <v>30.7</v>
      </c>
      <c r="O121" s="7" t="s">
        <v>66</v>
      </c>
      <c r="P121" s="54">
        <v>84.986337789860698</v>
      </c>
      <c r="Q121" s="7">
        <v>1477.5586000000001</v>
      </c>
      <c r="S121" s="7">
        <v>1382.569</v>
      </c>
      <c r="T121" s="7">
        <v>3</v>
      </c>
      <c r="U121" s="7">
        <v>5815</v>
      </c>
      <c r="V121" s="7">
        <v>453</v>
      </c>
      <c r="W121" s="7">
        <v>116</v>
      </c>
      <c r="Y121" s="14"/>
      <c r="Z121" s="18"/>
      <c r="AC121"/>
      <c r="AD121"/>
      <c r="AE121"/>
      <c r="AF121"/>
      <c r="AG121"/>
      <c r="AH121"/>
      <c r="AI121" s="14"/>
    </row>
    <row r="122" spans="1:35" s="7" customFormat="1" x14ac:dyDescent="0.25">
      <c r="A122" s="11">
        <v>1574.414</v>
      </c>
      <c r="B122">
        <v>9</v>
      </c>
      <c r="C122">
        <v>6481</v>
      </c>
      <c r="D122" s="12">
        <v>303</v>
      </c>
      <c r="E122" s="12">
        <v>93</v>
      </c>
      <c r="G122" s="35"/>
      <c r="H122" s="17"/>
      <c r="J122" s="14">
        <v>1511.3589999999999</v>
      </c>
      <c r="K122" s="7">
        <v>183</v>
      </c>
      <c r="L122" s="7">
        <v>6805</v>
      </c>
      <c r="M122" s="7">
        <v>6650</v>
      </c>
      <c r="N122" s="7">
        <v>1520</v>
      </c>
      <c r="P122" s="53"/>
      <c r="S122" s="7">
        <v>1388.54</v>
      </c>
      <c r="T122" s="7">
        <v>4</v>
      </c>
      <c r="U122" s="7">
        <v>5550</v>
      </c>
      <c r="V122" s="7">
        <v>557</v>
      </c>
      <c r="W122" s="7">
        <v>161</v>
      </c>
      <c r="Y122" s="14"/>
      <c r="Z122" s="18"/>
      <c r="AC122"/>
      <c r="AD122"/>
      <c r="AE122"/>
      <c r="AF122"/>
      <c r="AG122"/>
      <c r="AH122"/>
      <c r="AI122" s="14"/>
    </row>
    <row r="123" spans="1:35" s="7" customFormat="1" x14ac:dyDescent="0.25">
      <c r="A123" s="11">
        <v>1575.413</v>
      </c>
      <c r="B123">
        <v>6</v>
      </c>
      <c r="C123">
        <v>6768</v>
      </c>
      <c r="D123" s="12">
        <v>217</v>
      </c>
      <c r="E123" s="12">
        <v>59.9</v>
      </c>
      <c r="G123" s="35"/>
      <c r="H123" s="17"/>
      <c r="J123" s="14">
        <v>1525.3420000000001</v>
      </c>
      <c r="K123" s="7">
        <v>58</v>
      </c>
      <c r="L123" s="7">
        <v>6756</v>
      </c>
      <c r="M123" s="7">
        <v>2045</v>
      </c>
      <c r="N123" s="7">
        <v>493</v>
      </c>
      <c r="P123" s="53"/>
      <c r="S123" s="7">
        <v>1401.59</v>
      </c>
      <c r="T123" s="7">
        <v>54</v>
      </c>
      <c r="U123" s="7">
        <v>5763</v>
      </c>
      <c r="V123" s="7">
        <v>7788</v>
      </c>
      <c r="W123" s="7">
        <v>2032</v>
      </c>
      <c r="X123" s="7" t="s">
        <v>63</v>
      </c>
      <c r="Y123" s="14">
        <v>-56.524313101657903</v>
      </c>
      <c r="Z123" s="18">
        <v>1401.5108</v>
      </c>
      <c r="AC123"/>
      <c r="AD123"/>
      <c r="AE123"/>
      <c r="AF123"/>
      <c r="AG123"/>
      <c r="AH123"/>
      <c r="AI123" s="14"/>
    </row>
    <row r="124" spans="1:35" s="7" customFormat="1" x14ac:dyDescent="0.25">
      <c r="A124" s="11">
        <v>1585.4690000000001</v>
      </c>
      <c r="B124">
        <v>5</v>
      </c>
      <c r="C124">
        <v>6869</v>
      </c>
      <c r="D124" s="12">
        <v>164</v>
      </c>
      <c r="E124" s="12">
        <v>41.3</v>
      </c>
      <c r="F124" s="13" t="s">
        <v>68</v>
      </c>
      <c r="G124" s="34">
        <v>77.943915648859203</v>
      </c>
      <c r="H124" s="7">
        <v>1585.5925999999999</v>
      </c>
      <c r="J124" s="14">
        <v>1552.3789999999999</v>
      </c>
      <c r="K124" s="7">
        <v>18</v>
      </c>
      <c r="L124" s="7">
        <v>6710</v>
      </c>
      <c r="M124" s="7">
        <v>637</v>
      </c>
      <c r="N124" s="7">
        <v>164</v>
      </c>
      <c r="P124" s="53"/>
      <c r="S124" s="7">
        <v>1420.5920000000001</v>
      </c>
      <c r="T124" s="7">
        <v>2</v>
      </c>
      <c r="U124" s="7">
        <v>6022</v>
      </c>
      <c r="V124" s="7">
        <v>225</v>
      </c>
      <c r="W124" s="7">
        <v>60.8</v>
      </c>
      <c r="X124" s="7" t="s">
        <v>64</v>
      </c>
      <c r="Y124" s="14">
        <v>-38.647340686259703</v>
      </c>
      <c r="Z124" s="18">
        <v>1420.5371</v>
      </c>
      <c r="AC124"/>
      <c r="AD124"/>
      <c r="AE124"/>
      <c r="AF124"/>
      <c r="AG124"/>
      <c r="AH124"/>
      <c r="AI124" s="14"/>
    </row>
    <row r="125" spans="1:35" s="7" customFormat="1" x14ac:dyDescent="0.25">
      <c r="A125" s="11">
        <v>1604.4690000000001</v>
      </c>
      <c r="B125">
        <v>46</v>
      </c>
      <c r="C125">
        <v>7095</v>
      </c>
      <c r="D125" s="12">
        <v>1459</v>
      </c>
      <c r="E125" s="12">
        <v>330</v>
      </c>
      <c r="F125" s="13" t="s">
        <v>70</v>
      </c>
      <c r="G125" s="34">
        <v>75.506986423334794</v>
      </c>
      <c r="H125" s="7">
        <v>1604.5902000000001</v>
      </c>
      <c r="J125" s="14">
        <v>1566.471</v>
      </c>
      <c r="K125" s="7">
        <v>4</v>
      </c>
      <c r="L125" s="7">
        <v>6799</v>
      </c>
      <c r="M125" s="7">
        <v>222</v>
      </c>
      <c r="N125" s="7">
        <v>70.5</v>
      </c>
      <c r="O125" s="7" t="s">
        <v>67</v>
      </c>
      <c r="P125" s="54">
        <v>60.809202979239501</v>
      </c>
      <c r="Q125" s="7">
        <v>1566.595</v>
      </c>
      <c r="S125" s="7">
        <v>1439.6020000000001</v>
      </c>
      <c r="T125" s="7">
        <v>8</v>
      </c>
      <c r="U125" s="7">
        <v>5851</v>
      </c>
      <c r="V125" s="7">
        <v>1087</v>
      </c>
      <c r="W125" s="7">
        <v>286</v>
      </c>
      <c r="X125" s="7" t="s">
        <v>65</v>
      </c>
      <c r="Y125" s="14">
        <v>-46.770667170625799</v>
      </c>
      <c r="Z125" s="18">
        <v>1439.5346999999999</v>
      </c>
      <c r="AC125"/>
      <c r="AD125"/>
      <c r="AE125"/>
      <c r="AF125"/>
      <c r="AG125"/>
      <c r="AH125"/>
      <c r="AI125" s="14"/>
    </row>
    <row r="126" spans="1:35" s="7" customFormat="1" x14ac:dyDescent="0.25">
      <c r="A126" s="11">
        <v>1615.441</v>
      </c>
      <c r="B126">
        <v>79</v>
      </c>
      <c r="C126">
        <v>7142</v>
      </c>
      <c r="D126" s="12">
        <v>2499</v>
      </c>
      <c r="E126" s="12">
        <v>549</v>
      </c>
      <c r="F126" s="13" t="s">
        <v>71</v>
      </c>
      <c r="G126" s="34">
        <v>77.846756396437996</v>
      </c>
      <c r="H126" s="7">
        <v>1615.5668000000001</v>
      </c>
      <c r="J126" s="14">
        <v>1574.414</v>
      </c>
      <c r="K126" s="7">
        <v>9</v>
      </c>
      <c r="L126" s="7">
        <v>6481</v>
      </c>
      <c r="M126" s="7">
        <v>303</v>
      </c>
      <c r="N126" s="7">
        <v>93</v>
      </c>
      <c r="P126" s="53"/>
      <c r="S126" s="7">
        <v>1450.5719999999999</v>
      </c>
      <c r="T126" s="7">
        <v>4</v>
      </c>
      <c r="U126" s="7">
        <v>6037</v>
      </c>
      <c r="V126" s="7">
        <v>593</v>
      </c>
      <c r="W126" s="7">
        <v>161</v>
      </c>
      <c r="Y126" s="14"/>
      <c r="Z126" s="18"/>
      <c r="AC126"/>
      <c r="AD126"/>
      <c r="AE126"/>
      <c r="AF126"/>
      <c r="AG126"/>
      <c r="AH126"/>
      <c r="AI126" s="14"/>
    </row>
    <row r="127" spans="1:35" s="7" customFormat="1" x14ac:dyDescent="0.25">
      <c r="A127" s="11">
        <v>1642.48</v>
      </c>
      <c r="B127">
        <v>12</v>
      </c>
      <c r="C127">
        <v>7132</v>
      </c>
      <c r="D127" s="12">
        <v>382</v>
      </c>
      <c r="E127" s="12">
        <v>87.6</v>
      </c>
      <c r="F127" s="13" t="s">
        <v>75</v>
      </c>
      <c r="G127" s="34">
        <v>81.609142881466894</v>
      </c>
      <c r="H127" s="7">
        <v>1642.6141</v>
      </c>
      <c r="J127" s="14">
        <v>1575.413</v>
      </c>
      <c r="K127" s="7">
        <v>6</v>
      </c>
      <c r="L127" s="7">
        <v>6768</v>
      </c>
      <c r="M127" s="7">
        <v>217</v>
      </c>
      <c r="N127" s="7">
        <v>59.9</v>
      </c>
      <c r="P127" s="53"/>
      <c r="S127" s="7">
        <v>1477.616</v>
      </c>
      <c r="T127" s="7">
        <v>3</v>
      </c>
      <c r="U127" s="7">
        <v>5780</v>
      </c>
      <c r="V127" s="7">
        <v>416</v>
      </c>
      <c r="W127" s="7">
        <v>110</v>
      </c>
      <c r="X127" s="7" t="s">
        <v>66</v>
      </c>
      <c r="Y127" s="14">
        <v>-38.8723321892436</v>
      </c>
      <c r="Z127" s="18">
        <v>1477.5586000000001</v>
      </c>
      <c r="AC127"/>
      <c r="AD127"/>
      <c r="AE127"/>
      <c r="AF127"/>
      <c r="AI127" s="14"/>
    </row>
    <row r="128" spans="1:35" s="7" customFormat="1" x14ac:dyDescent="0.25">
      <c r="A128" s="11">
        <v>1657.412</v>
      </c>
      <c r="B128">
        <v>16</v>
      </c>
      <c r="C128">
        <v>6916</v>
      </c>
      <c r="D128" s="12">
        <v>505</v>
      </c>
      <c r="E128" s="12">
        <v>129</v>
      </c>
      <c r="G128" s="35"/>
      <c r="H128" s="17"/>
      <c r="J128" s="14">
        <v>1585.4690000000001</v>
      </c>
      <c r="K128" s="7">
        <v>5</v>
      </c>
      <c r="L128" s="7">
        <v>6869</v>
      </c>
      <c r="M128" s="7">
        <v>164</v>
      </c>
      <c r="N128" s="7">
        <v>41.3</v>
      </c>
      <c r="O128" s="7" t="s">
        <v>68</v>
      </c>
      <c r="P128" s="54">
        <v>77.943915648859203</v>
      </c>
      <c r="Q128" s="7">
        <v>1585.5925999999999</v>
      </c>
      <c r="S128" s="7">
        <v>1495.5419999999999</v>
      </c>
      <c r="T128" s="7">
        <v>6</v>
      </c>
      <c r="U128" s="7">
        <v>6298</v>
      </c>
      <c r="V128" s="7">
        <v>727</v>
      </c>
      <c r="W128" s="7">
        <v>205</v>
      </c>
      <c r="Y128" s="14"/>
      <c r="Z128" s="18"/>
      <c r="AC128"/>
      <c r="AD128"/>
      <c r="AE128"/>
      <c r="AF128"/>
      <c r="AG128"/>
      <c r="AH128"/>
      <c r="AI128" s="14"/>
    </row>
    <row r="129" spans="1:35" x14ac:dyDescent="0.25">
      <c r="A129" s="11">
        <v>1717.4580000000001</v>
      </c>
      <c r="B129">
        <v>5</v>
      </c>
      <c r="C129">
        <v>6501</v>
      </c>
      <c r="D129" s="12">
        <v>154</v>
      </c>
      <c r="E129" s="12">
        <v>45.9</v>
      </c>
      <c r="F129" s="7"/>
      <c r="G129" s="35"/>
      <c r="H129" s="17"/>
      <c r="J129" s="11">
        <v>1601.4469999999999</v>
      </c>
      <c r="K129">
        <v>2</v>
      </c>
      <c r="L129">
        <v>6987</v>
      </c>
      <c r="M129">
        <v>138</v>
      </c>
      <c r="N129">
        <v>30</v>
      </c>
      <c r="O129" s="7" t="s">
        <v>69</v>
      </c>
      <c r="P129" s="54">
        <v>87.728338184156399</v>
      </c>
      <c r="Q129" s="7">
        <v>1601.5875000000001</v>
      </c>
      <c r="R129" s="7"/>
      <c r="S129">
        <v>1511.5419999999999</v>
      </c>
      <c r="T129">
        <v>63</v>
      </c>
      <c r="U129">
        <v>6239</v>
      </c>
      <c r="V129">
        <v>7733</v>
      </c>
      <c r="W129">
        <v>2070</v>
      </c>
      <c r="Y129" s="11"/>
      <c r="Z129" s="19"/>
      <c r="AB129" s="7"/>
      <c r="AI129" s="14"/>
    </row>
    <row r="130" spans="1:35" x14ac:dyDescent="0.25">
      <c r="A130" s="11">
        <v>1730.489</v>
      </c>
      <c r="B130">
        <v>18</v>
      </c>
      <c r="C130">
        <v>6491</v>
      </c>
      <c r="D130" s="12">
        <v>519</v>
      </c>
      <c r="E130" s="12">
        <v>159</v>
      </c>
      <c r="F130" s="13"/>
      <c r="G130" s="34"/>
      <c r="H130" s="30"/>
      <c r="J130" s="11">
        <v>1604.4690000000001</v>
      </c>
      <c r="K130">
        <v>46</v>
      </c>
      <c r="L130">
        <v>7095</v>
      </c>
      <c r="M130">
        <v>1459</v>
      </c>
      <c r="N130">
        <v>330</v>
      </c>
      <c r="O130" s="7" t="s">
        <v>70</v>
      </c>
      <c r="P130" s="54">
        <v>75.506986423334794</v>
      </c>
      <c r="Q130" s="7">
        <v>1604.5902000000001</v>
      </c>
      <c r="R130" s="7"/>
      <c r="S130">
        <v>1525.519</v>
      </c>
      <c r="T130">
        <v>9</v>
      </c>
      <c r="U130">
        <v>6049</v>
      </c>
      <c r="V130">
        <v>1107</v>
      </c>
      <c r="W130">
        <v>322</v>
      </c>
      <c r="Y130" s="11"/>
      <c r="Z130" s="19"/>
      <c r="AB130" s="7"/>
      <c r="AI130" s="14"/>
    </row>
    <row r="131" spans="1:35" x14ac:dyDescent="0.25">
      <c r="A131" s="11">
        <v>1750.521</v>
      </c>
      <c r="B131">
        <v>13</v>
      </c>
      <c r="C131">
        <v>7191</v>
      </c>
      <c r="D131" s="12">
        <v>353</v>
      </c>
      <c r="E131" s="12">
        <v>89.1</v>
      </c>
      <c r="F131" s="13" t="s">
        <v>74</v>
      </c>
      <c r="G131" s="34">
        <v>72.582635112672307</v>
      </c>
      <c r="H131" s="7">
        <v>1750.6481000000001</v>
      </c>
      <c r="J131" s="11">
        <v>1615.441</v>
      </c>
      <c r="K131">
        <v>79</v>
      </c>
      <c r="L131">
        <v>7142</v>
      </c>
      <c r="M131">
        <v>2499</v>
      </c>
      <c r="N131">
        <v>549</v>
      </c>
      <c r="O131" s="7" t="s">
        <v>71</v>
      </c>
      <c r="P131" s="54">
        <v>77.846756396437996</v>
      </c>
      <c r="Q131" s="7">
        <v>1615.5668000000001</v>
      </c>
      <c r="R131" s="7"/>
      <c r="S131">
        <v>1537.527</v>
      </c>
      <c r="T131">
        <v>6</v>
      </c>
      <c r="U131">
        <v>5877</v>
      </c>
      <c r="V131">
        <v>720</v>
      </c>
      <c r="W131">
        <v>207</v>
      </c>
      <c r="Y131" s="11"/>
      <c r="Z131" s="19"/>
      <c r="AB131" s="7"/>
      <c r="AI131" s="14"/>
    </row>
    <row r="132" spans="1:35" x14ac:dyDescent="0.25">
      <c r="A132" s="11">
        <v>1766.481</v>
      </c>
      <c r="B132">
        <v>11</v>
      </c>
      <c r="C132">
        <v>7173</v>
      </c>
      <c r="D132" s="12">
        <v>298</v>
      </c>
      <c r="E132" s="12">
        <v>77.3</v>
      </c>
      <c r="F132" s="13" t="s">
        <v>76</v>
      </c>
      <c r="G132" s="34">
        <v>91.691928189474496</v>
      </c>
      <c r="H132" s="7">
        <v>1766.643</v>
      </c>
      <c r="J132" s="11">
        <v>1623.4760000000001</v>
      </c>
      <c r="K132">
        <v>1</v>
      </c>
      <c r="L132">
        <v>6506</v>
      </c>
      <c r="M132">
        <v>72.400000000000006</v>
      </c>
      <c r="N132">
        <v>18.2</v>
      </c>
      <c r="O132" s="7" t="s">
        <v>72</v>
      </c>
      <c r="P132" s="54">
        <v>86.524486965000506</v>
      </c>
      <c r="Q132" s="7">
        <v>1623.6165000000001</v>
      </c>
      <c r="R132" s="7"/>
      <c r="S132">
        <v>1551.5619999999999</v>
      </c>
      <c r="T132">
        <v>6</v>
      </c>
      <c r="U132">
        <v>5508</v>
      </c>
      <c r="V132">
        <v>601</v>
      </c>
      <c r="W132">
        <v>221</v>
      </c>
      <c r="Y132" s="11"/>
      <c r="Z132" s="19"/>
      <c r="AB132" s="7"/>
      <c r="AI132" s="14"/>
    </row>
    <row r="133" spans="1:35" x14ac:dyDescent="0.25">
      <c r="A133" s="11">
        <v>1769.52</v>
      </c>
      <c r="B133">
        <v>19</v>
      </c>
      <c r="C133">
        <v>7167</v>
      </c>
      <c r="D133" s="12">
        <v>536</v>
      </c>
      <c r="E133" s="12">
        <v>140</v>
      </c>
      <c r="F133" s="13" t="s">
        <v>77</v>
      </c>
      <c r="G133" s="34">
        <v>87.2435666168236</v>
      </c>
      <c r="H133" s="7">
        <v>1769.6744000000001</v>
      </c>
      <c r="J133" s="11">
        <v>1642.48</v>
      </c>
      <c r="K133">
        <v>12</v>
      </c>
      <c r="L133">
        <v>7132</v>
      </c>
      <c r="M133">
        <v>382</v>
      </c>
      <c r="N133">
        <v>87.6</v>
      </c>
      <c r="O133" s="7" t="s">
        <v>75</v>
      </c>
      <c r="P133" s="54">
        <v>81.609142881466894</v>
      </c>
      <c r="Q133" s="7">
        <v>1642.6141</v>
      </c>
      <c r="R133" s="7"/>
      <c r="S133">
        <v>1552.5630000000001</v>
      </c>
      <c r="T133">
        <v>22</v>
      </c>
      <c r="U133">
        <v>6233</v>
      </c>
      <c r="V133">
        <v>2428</v>
      </c>
      <c r="W133">
        <v>689</v>
      </c>
      <c r="Y133" s="11"/>
      <c r="Z133" s="19"/>
      <c r="AB133" s="7"/>
      <c r="AI133" s="14"/>
    </row>
    <row r="134" spans="1:35" x14ac:dyDescent="0.25">
      <c r="A134" s="11">
        <v>1780.4970000000001</v>
      </c>
      <c r="B134">
        <v>304</v>
      </c>
      <c r="C134">
        <v>7475</v>
      </c>
      <c r="D134" s="12">
        <v>8201</v>
      </c>
      <c r="E134" s="12">
        <v>1889</v>
      </c>
      <c r="F134" s="13" t="s">
        <v>78</v>
      </c>
      <c r="G134" s="34">
        <v>70.338005062620098</v>
      </c>
      <c r="H134" s="7">
        <v>1780.6223</v>
      </c>
      <c r="J134" s="11">
        <v>1657.412</v>
      </c>
      <c r="K134">
        <v>16</v>
      </c>
      <c r="L134">
        <v>6916</v>
      </c>
      <c r="M134">
        <v>505</v>
      </c>
      <c r="N134">
        <v>129</v>
      </c>
      <c r="P134" s="54"/>
      <c r="R134" s="7"/>
      <c r="S134">
        <v>1566.5930000000001</v>
      </c>
      <c r="T134">
        <v>2</v>
      </c>
      <c r="U134">
        <v>5036</v>
      </c>
      <c r="V134">
        <v>188</v>
      </c>
      <c r="W134">
        <v>98.5</v>
      </c>
      <c r="X134" s="7" t="s">
        <v>67</v>
      </c>
      <c r="Y134" s="14">
        <v>1.28093576301502</v>
      </c>
      <c r="Z134" s="18">
        <v>1566.595</v>
      </c>
      <c r="AB134" s="7"/>
      <c r="AI134" s="14"/>
    </row>
    <row r="135" spans="1:35" x14ac:dyDescent="0.25">
      <c r="A135" s="11">
        <v>1788.54</v>
      </c>
      <c r="B135">
        <v>4</v>
      </c>
      <c r="C135">
        <v>6939</v>
      </c>
      <c r="D135" s="12">
        <v>107</v>
      </c>
      <c r="E135" s="12">
        <v>27.1</v>
      </c>
      <c r="F135" s="13" t="s">
        <v>79</v>
      </c>
      <c r="G135" s="34">
        <v>73.775365940997801</v>
      </c>
      <c r="H135" s="7">
        <v>1788.672</v>
      </c>
      <c r="J135" s="11">
        <v>1717.4580000000001</v>
      </c>
      <c r="K135">
        <v>5</v>
      </c>
      <c r="L135">
        <v>6501</v>
      </c>
      <c r="M135">
        <v>154</v>
      </c>
      <c r="N135">
        <v>45.9</v>
      </c>
      <c r="P135" s="54"/>
      <c r="R135" s="7"/>
      <c r="S135">
        <v>1573.6120000000001</v>
      </c>
      <c r="T135">
        <v>3</v>
      </c>
      <c r="U135">
        <v>2650</v>
      </c>
      <c r="V135">
        <v>324</v>
      </c>
      <c r="W135">
        <v>259</v>
      </c>
      <c r="Y135" s="11"/>
      <c r="Z135" s="19"/>
      <c r="AB135" s="7"/>
      <c r="AI135" s="14"/>
    </row>
    <row r="136" spans="1:35" x14ac:dyDescent="0.25">
      <c r="A136" s="11">
        <v>1807.5419999999999</v>
      </c>
      <c r="B136">
        <v>54</v>
      </c>
      <c r="C136">
        <v>7439</v>
      </c>
      <c r="D136" s="12">
        <v>1405</v>
      </c>
      <c r="E136" s="12">
        <v>337</v>
      </c>
      <c r="F136" s="13" t="s">
        <v>81</v>
      </c>
      <c r="G136" s="34">
        <v>70.549481007819907</v>
      </c>
      <c r="H136" s="7">
        <v>1807.6695999999999</v>
      </c>
      <c r="J136" s="11">
        <v>1730.489</v>
      </c>
      <c r="K136">
        <v>18</v>
      </c>
      <c r="L136">
        <v>6491</v>
      </c>
      <c r="M136">
        <v>519</v>
      </c>
      <c r="N136">
        <v>159</v>
      </c>
      <c r="O136" s="7"/>
      <c r="P136" s="54"/>
      <c r="Q136" s="7"/>
      <c r="R136" s="7"/>
      <c r="S136">
        <v>1585.654</v>
      </c>
      <c r="T136">
        <v>4</v>
      </c>
      <c r="U136">
        <v>6237</v>
      </c>
      <c r="V136">
        <v>459</v>
      </c>
      <c r="W136">
        <v>124</v>
      </c>
      <c r="X136" s="7" t="s">
        <v>68</v>
      </c>
      <c r="Y136" s="14">
        <v>-38.736280424389498</v>
      </c>
      <c r="Z136" s="18">
        <v>1585.5925999999999</v>
      </c>
      <c r="AB136" s="7"/>
      <c r="AI136" s="14"/>
    </row>
    <row r="137" spans="1:35" x14ac:dyDescent="0.25">
      <c r="A137" s="11">
        <v>1818.501</v>
      </c>
      <c r="B137">
        <v>2</v>
      </c>
      <c r="C137">
        <v>7415</v>
      </c>
      <c r="D137" s="12">
        <v>54.2</v>
      </c>
      <c r="E137" s="12">
        <v>14.5</v>
      </c>
      <c r="F137" s="13" t="s">
        <v>80</v>
      </c>
      <c r="G137" s="34">
        <v>79.807145005661397</v>
      </c>
      <c r="H137" s="7">
        <v>1818.6461999999999</v>
      </c>
      <c r="J137" s="11">
        <v>1750.521</v>
      </c>
      <c r="K137">
        <v>13</v>
      </c>
      <c r="L137">
        <v>7191</v>
      </c>
      <c r="M137">
        <v>353</v>
      </c>
      <c r="N137">
        <v>89.1</v>
      </c>
      <c r="O137" s="7" t="s">
        <v>74</v>
      </c>
      <c r="P137" s="53">
        <v>72.582635112672307</v>
      </c>
      <c r="Q137" s="7">
        <v>1750.6481000000001</v>
      </c>
      <c r="R137" s="7"/>
      <c r="S137">
        <v>1601.6420000000001</v>
      </c>
      <c r="T137">
        <v>3</v>
      </c>
      <c r="U137">
        <v>6357</v>
      </c>
      <c r="V137">
        <v>276</v>
      </c>
      <c r="W137">
        <v>70.8</v>
      </c>
      <c r="X137" s="7" t="s">
        <v>69</v>
      </c>
      <c r="Y137" s="14">
        <v>-34.032396752925401</v>
      </c>
      <c r="Z137" s="18">
        <v>1601.5875000000001</v>
      </c>
      <c r="AB137" s="7"/>
      <c r="AI137" s="14"/>
    </row>
    <row r="138" spans="1:35" x14ac:dyDescent="0.25">
      <c r="A138" s="11">
        <v>1826.5509999999999</v>
      </c>
      <c r="B138">
        <v>2</v>
      </c>
      <c r="C138">
        <v>6174</v>
      </c>
      <c r="D138" s="12">
        <v>62.4</v>
      </c>
      <c r="E138" s="12">
        <v>22.6</v>
      </c>
      <c r="F138" s="13" t="s">
        <v>83</v>
      </c>
      <c r="G138" s="34">
        <v>79.298611974198906</v>
      </c>
      <c r="H138" s="7">
        <v>1826.6958999999999</v>
      </c>
      <c r="J138" s="11">
        <v>1757.5150000000001</v>
      </c>
      <c r="K138">
        <v>4</v>
      </c>
      <c r="L138">
        <v>6417</v>
      </c>
      <c r="M138">
        <v>141</v>
      </c>
      <c r="N138">
        <v>43.5</v>
      </c>
      <c r="P138" s="54"/>
      <c r="R138" s="7"/>
      <c r="S138">
        <v>1604.67</v>
      </c>
      <c r="T138">
        <v>22</v>
      </c>
      <c r="U138">
        <v>6220</v>
      </c>
      <c r="V138">
        <v>2138</v>
      </c>
      <c r="W138">
        <v>595</v>
      </c>
      <c r="X138" s="7" t="s">
        <v>70</v>
      </c>
      <c r="Y138" s="14">
        <v>-49.761870665188098</v>
      </c>
      <c r="Z138" s="18">
        <v>1604.5902000000001</v>
      </c>
      <c r="AB138" s="7"/>
      <c r="AI138" s="14"/>
    </row>
    <row r="139" spans="1:35" x14ac:dyDescent="0.25">
      <c r="A139" s="11">
        <v>1931.499</v>
      </c>
      <c r="B139">
        <v>7</v>
      </c>
      <c r="C139">
        <v>7533</v>
      </c>
      <c r="D139" s="12">
        <v>165</v>
      </c>
      <c r="E139" s="12">
        <v>45.1</v>
      </c>
      <c r="F139" s="7"/>
      <c r="G139" s="34"/>
      <c r="H139" s="17"/>
      <c r="J139" s="11">
        <v>1766.481</v>
      </c>
      <c r="K139">
        <v>11</v>
      </c>
      <c r="L139">
        <v>7173</v>
      </c>
      <c r="M139">
        <v>298</v>
      </c>
      <c r="N139">
        <v>77.3</v>
      </c>
      <c r="O139" s="7" t="s">
        <v>76</v>
      </c>
      <c r="P139" s="53">
        <v>91.691928189474496</v>
      </c>
      <c r="Q139" s="7">
        <v>1766.643</v>
      </c>
      <c r="R139" s="7"/>
      <c r="S139">
        <v>1615.636</v>
      </c>
      <c r="T139">
        <v>12</v>
      </c>
      <c r="U139">
        <v>6174</v>
      </c>
      <c r="V139">
        <v>1187</v>
      </c>
      <c r="W139">
        <v>344</v>
      </c>
      <c r="X139" s="7" t="s">
        <v>71</v>
      </c>
      <c r="Y139" s="14">
        <v>-42.858142552004701</v>
      </c>
      <c r="Z139" s="18">
        <v>1615.5668000000001</v>
      </c>
      <c r="AB139" s="7"/>
      <c r="AI139" s="14"/>
    </row>
    <row r="140" spans="1:35" x14ac:dyDescent="0.25">
      <c r="A140" s="11">
        <v>1945.5519999999999</v>
      </c>
      <c r="B140">
        <v>12</v>
      </c>
      <c r="C140">
        <v>7629</v>
      </c>
      <c r="D140" s="12">
        <v>280</v>
      </c>
      <c r="E140" s="12">
        <v>72.400000000000006</v>
      </c>
      <c r="F140" s="13" t="s">
        <v>84</v>
      </c>
      <c r="G140" s="35">
        <v>64.617328141336401</v>
      </c>
      <c r="H140" s="7">
        <v>1945.6777999999999</v>
      </c>
      <c r="J140" s="11">
        <v>1769.52</v>
      </c>
      <c r="K140">
        <v>19</v>
      </c>
      <c r="L140">
        <v>7167</v>
      </c>
      <c r="M140">
        <v>536</v>
      </c>
      <c r="N140">
        <v>140</v>
      </c>
      <c r="O140" s="7" t="s">
        <v>77</v>
      </c>
      <c r="P140" s="53">
        <v>87.2435666168236</v>
      </c>
      <c r="Q140" s="7">
        <v>1769.6744000000001</v>
      </c>
      <c r="R140" s="7"/>
      <c r="S140">
        <v>1623.6610000000001</v>
      </c>
      <c r="T140">
        <v>2</v>
      </c>
      <c r="U140">
        <v>5638</v>
      </c>
      <c r="V140">
        <v>226</v>
      </c>
      <c r="W140">
        <v>69.5</v>
      </c>
      <c r="X140" s="7" t="s">
        <v>72</v>
      </c>
      <c r="Y140" s="14">
        <v>-27.425412078119201</v>
      </c>
      <c r="Z140" s="18">
        <v>1623.6165000000001</v>
      </c>
      <c r="AB140" s="7"/>
      <c r="AI140" s="14"/>
    </row>
    <row r="141" spans="1:35" x14ac:dyDescent="0.25">
      <c r="A141" s="11">
        <v>1953.6030000000001</v>
      </c>
      <c r="B141">
        <v>6</v>
      </c>
      <c r="C141">
        <v>7401</v>
      </c>
      <c r="D141" s="12">
        <v>135</v>
      </c>
      <c r="E141" s="12">
        <v>38.299999999999997</v>
      </c>
      <c r="F141" s="13" t="s">
        <v>87</v>
      </c>
      <c r="G141" s="34">
        <v>63.692550635874298</v>
      </c>
      <c r="H141" s="7">
        <v>1953.7275</v>
      </c>
      <c r="J141" s="11">
        <v>1780.4970000000001</v>
      </c>
      <c r="K141">
        <v>304</v>
      </c>
      <c r="L141">
        <v>7475</v>
      </c>
      <c r="M141">
        <v>8201</v>
      </c>
      <c r="N141">
        <v>1889</v>
      </c>
      <c r="O141" s="7" t="s">
        <v>78</v>
      </c>
      <c r="P141" s="53">
        <v>70.338005062620098</v>
      </c>
      <c r="Q141" s="7">
        <v>1780.6223</v>
      </c>
      <c r="R141" s="7"/>
      <c r="S141">
        <v>1642.6780000000001</v>
      </c>
      <c r="T141">
        <v>10</v>
      </c>
      <c r="U141">
        <v>6427</v>
      </c>
      <c r="V141">
        <v>940</v>
      </c>
      <c r="W141">
        <v>257</v>
      </c>
      <c r="X141" s="7" t="s">
        <v>75</v>
      </c>
      <c r="Y141" s="14">
        <v>-38.935576540444202</v>
      </c>
      <c r="Z141" s="18">
        <v>1642.6141</v>
      </c>
      <c r="AB141" s="7"/>
      <c r="AI141" s="14"/>
    </row>
    <row r="142" spans="1:35" x14ac:dyDescent="0.25">
      <c r="A142" s="11">
        <v>1964.566</v>
      </c>
      <c r="B142">
        <v>5</v>
      </c>
      <c r="C142">
        <v>7568</v>
      </c>
      <c r="D142" s="12">
        <v>118</v>
      </c>
      <c r="E142" s="12">
        <v>31.8</v>
      </c>
      <c r="F142" s="7"/>
      <c r="G142" s="34"/>
      <c r="H142" s="17"/>
      <c r="J142" s="11">
        <v>1788.54</v>
      </c>
      <c r="K142">
        <v>4</v>
      </c>
      <c r="L142">
        <v>6939</v>
      </c>
      <c r="M142">
        <v>107</v>
      </c>
      <c r="N142">
        <v>27.1</v>
      </c>
      <c r="O142" s="7" t="s">
        <v>79</v>
      </c>
      <c r="P142" s="53">
        <v>73.775365940997801</v>
      </c>
      <c r="Q142" s="7">
        <v>1788.672</v>
      </c>
      <c r="R142" s="7"/>
      <c r="S142">
        <v>1647.5730000000001</v>
      </c>
      <c r="T142">
        <v>2</v>
      </c>
      <c r="U142">
        <v>5568</v>
      </c>
      <c r="V142">
        <v>166</v>
      </c>
      <c r="W142">
        <v>47.1</v>
      </c>
      <c r="Y142" s="11"/>
      <c r="Z142" s="19"/>
      <c r="AB142" s="7"/>
      <c r="AI142" s="14"/>
    </row>
    <row r="143" spans="1:35" x14ac:dyDescent="0.25">
      <c r="A143" s="11">
        <v>1972.597</v>
      </c>
      <c r="B143">
        <v>24</v>
      </c>
      <c r="C143">
        <v>7824</v>
      </c>
      <c r="D143" s="12">
        <v>553</v>
      </c>
      <c r="E143" s="12">
        <v>141</v>
      </c>
      <c r="F143" s="13" t="s">
        <v>88</v>
      </c>
      <c r="G143" s="34">
        <v>79.464668657491799</v>
      </c>
      <c r="H143" s="7">
        <v>1972.7538</v>
      </c>
      <c r="J143" s="11">
        <v>1807.5419999999999</v>
      </c>
      <c r="K143">
        <v>54</v>
      </c>
      <c r="L143">
        <v>7439</v>
      </c>
      <c r="M143">
        <v>1405</v>
      </c>
      <c r="N143">
        <v>337</v>
      </c>
      <c r="O143" s="7" t="s">
        <v>81</v>
      </c>
      <c r="P143" s="53">
        <v>70.549481007819907</v>
      </c>
      <c r="Q143" s="7">
        <v>1807.6695999999999</v>
      </c>
      <c r="R143" s="7"/>
      <c r="S143">
        <v>1657.5940000000001</v>
      </c>
      <c r="T143">
        <v>4</v>
      </c>
      <c r="U143">
        <v>6559</v>
      </c>
      <c r="V143">
        <v>400</v>
      </c>
      <c r="W143">
        <v>111</v>
      </c>
      <c r="Y143" s="11"/>
      <c r="Z143" s="19"/>
      <c r="AB143" s="7"/>
      <c r="AI143" s="14"/>
    </row>
    <row r="144" spans="1:35" x14ac:dyDescent="0.25">
      <c r="A144" s="11">
        <v>1983.5709999999999</v>
      </c>
      <c r="B144">
        <v>9</v>
      </c>
      <c r="C144">
        <v>7646</v>
      </c>
      <c r="D144" s="12">
        <v>217</v>
      </c>
      <c r="E144" s="12">
        <v>58.1</v>
      </c>
      <c r="F144" s="7"/>
      <c r="G144" s="34"/>
      <c r="H144" s="17"/>
      <c r="J144" s="11">
        <v>1818.501</v>
      </c>
      <c r="K144">
        <v>2</v>
      </c>
      <c r="L144">
        <v>7415</v>
      </c>
      <c r="M144">
        <v>54.2</v>
      </c>
      <c r="N144">
        <v>14.5</v>
      </c>
      <c r="O144" s="7" t="s">
        <v>80</v>
      </c>
      <c r="P144" s="53">
        <v>79.807145005661397</v>
      </c>
      <c r="Q144" s="7">
        <v>1818.6461999999999</v>
      </c>
      <c r="R144" s="7"/>
      <c r="S144">
        <v>1716.6210000000001</v>
      </c>
      <c r="T144">
        <v>2</v>
      </c>
      <c r="U144">
        <v>4886</v>
      </c>
      <c r="V144">
        <v>133</v>
      </c>
      <c r="W144">
        <v>52.3</v>
      </c>
      <c r="Y144" s="11"/>
      <c r="Z144" s="19"/>
      <c r="AB144" s="7"/>
      <c r="AI144" s="14"/>
    </row>
    <row r="145" spans="1:37" x14ac:dyDescent="0.25">
      <c r="A145" s="11">
        <v>2010.616</v>
      </c>
      <c r="B145">
        <v>5</v>
      </c>
      <c r="C145">
        <v>7452</v>
      </c>
      <c r="D145" s="12">
        <v>106</v>
      </c>
      <c r="E145" s="12">
        <v>29.1</v>
      </c>
      <c r="F145" s="13" t="s">
        <v>82</v>
      </c>
      <c r="G145" s="35">
        <v>66.0960029164048</v>
      </c>
      <c r="H145" s="7">
        <v>2010.749</v>
      </c>
      <c r="J145" s="11">
        <v>1826.5509999999999</v>
      </c>
      <c r="K145">
        <v>2</v>
      </c>
      <c r="L145">
        <v>6174</v>
      </c>
      <c r="M145">
        <v>62.4</v>
      </c>
      <c r="N145">
        <v>22.6</v>
      </c>
      <c r="O145" s="7" t="s">
        <v>83</v>
      </c>
      <c r="P145" s="53">
        <v>79.298611974198906</v>
      </c>
      <c r="Q145" s="7">
        <v>1826.6958999999999</v>
      </c>
      <c r="R145" s="7"/>
      <c r="S145">
        <v>1730.749</v>
      </c>
      <c r="T145">
        <v>5</v>
      </c>
      <c r="U145">
        <v>5095</v>
      </c>
      <c r="V145">
        <v>428</v>
      </c>
      <c r="W145">
        <v>167</v>
      </c>
      <c r="X145" s="7"/>
      <c r="Y145" s="11"/>
      <c r="Z145" s="18"/>
      <c r="AB145" s="7"/>
      <c r="AI145" s="14"/>
    </row>
    <row r="146" spans="1:37" x14ac:dyDescent="0.25">
      <c r="A146" s="11">
        <v>2021.59</v>
      </c>
      <c r="B146">
        <v>7</v>
      </c>
      <c r="C146">
        <v>7814</v>
      </c>
      <c r="D146" s="12">
        <v>161</v>
      </c>
      <c r="E146" s="12">
        <v>41.9</v>
      </c>
      <c r="F146" s="13" t="s">
        <v>85</v>
      </c>
      <c r="G146" s="34">
        <v>67.027391310814295</v>
      </c>
      <c r="H146" s="7">
        <v>2021.7256</v>
      </c>
      <c r="J146" s="11">
        <v>1931.499</v>
      </c>
      <c r="K146">
        <v>7</v>
      </c>
      <c r="L146">
        <v>7533</v>
      </c>
      <c r="M146">
        <v>165</v>
      </c>
      <c r="N146">
        <v>45.1</v>
      </c>
      <c r="P146" s="54"/>
      <c r="R146" s="7"/>
      <c r="S146">
        <v>1750.7249999999999</v>
      </c>
      <c r="T146">
        <v>8</v>
      </c>
      <c r="U146">
        <v>6508</v>
      </c>
      <c r="V146">
        <v>592</v>
      </c>
      <c r="W146">
        <v>179</v>
      </c>
      <c r="X146" s="7" t="s">
        <v>74</v>
      </c>
      <c r="Y146" s="14">
        <v>-43.948977137997502</v>
      </c>
      <c r="Z146" s="18">
        <v>1750.6481000000001</v>
      </c>
      <c r="AB146" s="7"/>
      <c r="AC146" s="7"/>
      <c r="AD146" s="7"/>
      <c r="AE146" s="7"/>
      <c r="AF146" s="7"/>
      <c r="AI146" s="14"/>
    </row>
    <row r="147" spans="1:37" x14ac:dyDescent="0.25">
      <c r="A147" s="11">
        <v>2052.5830000000001</v>
      </c>
      <c r="B147">
        <v>3</v>
      </c>
      <c r="C147">
        <v>6829</v>
      </c>
      <c r="D147" s="12">
        <v>72.3</v>
      </c>
      <c r="E147" s="12">
        <v>22.4</v>
      </c>
      <c r="F147" s="7"/>
      <c r="G147" s="34"/>
      <c r="H147" s="17"/>
      <c r="J147" s="11">
        <v>1945.5519999999999</v>
      </c>
      <c r="K147">
        <v>12</v>
      </c>
      <c r="L147">
        <v>7629</v>
      </c>
      <c r="M147">
        <v>280</v>
      </c>
      <c r="N147">
        <v>72.400000000000006</v>
      </c>
      <c r="O147" t="s">
        <v>84</v>
      </c>
      <c r="P147" s="53">
        <v>64.617328141336401</v>
      </c>
      <c r="Q147">
        <v>1945.6777999999999</v>
      </c>
      <c r="R147" s="7"/>
      <c r="S147">
        <v>1757.7629999999999</v>
      </c>
      <c r="T147">
        <v>5</v>
      </c>
      <c r="U147">
        <v>4935</v>
      </c>
      <c r="V147">
        <v>389</v>
      </c>
      <c r="W147">
        <v>154</v>
      </c>
      <c r="Y147" s="11"/>
      <c r="Z147" s="19"/>
      <c r="AB147" s="7"/>
      <c r="AC147" s="7"/>
      <c r="AD147" s="7"/>
      <c r="AE147" s="7"/>
      <c r="AF147" s="7"/>
      <c r="AG147" s="7"/>
      <c r="AH147" s="7"/>
    </row>
    <row r="148" spans="1:37" x14ac:dyDescent="0.25">
      <c r="A148" s="11">
        <v>2096.5500000000002</v>
      </c>
      <c r="B148">
        <v>14</v>
      </c>
      <c r="C148">
        <v>7641</v>
      </c>
      <c r="D148" s="12">
        <v>300</v>
      </c>
      <c r="E148" s="12">
        <v>86.2</v>
      </c>
      <c r="F148" s="7"/>
      <c r="G148" s="34"/>
      <c r="H148" s="17"/>
      <c r="J148" s="11">
        <v>1953.6030000000001</v>
      </c>
      <c r="K148">
        <v>6</v>
      </c>
      <c r="L148">
        <v>7401</v>
      </c>
      <c r="M148">
        <v>135</v>
      </c>
      <c r="N148">
        <v>38.299999999999997</v>
      </c>
      <c r="O148" t="s">
        <v>87</v>
      </c>
      <c r="P148" s="53">
        <v>63.692550635874298</v>
      </c>
      <c r="Q148">
        <v>1953.7275</v>
      </c>
      <c r="R148" s="7"/>
      <c r="S148">
        <v>1766.6849999999999</v>
      </c>
      <c r="T148">
        <v>4</v>
      </c>
      <c r="U148">
        <v>5926</v>
      </c>
      <c r="V148">
        <v>280</v>
      </c>
      <c r="W148">
        <v>91</v>
      </c>
      <c r="X148" s="7" t="s">
        <v>76</v>
      </c>
      <c r="Y148" s="14">
        <v>-23.789159357745501</v>
      </c>
      <c r="Z148" s="18">
        <v>1766.643</v>
      </c>
      <c r="AB148" s="7"/>
      <c r="AC148" s="7"/>
      <c r="AD148" s="7"/>
      <c r="AE148" s="7"/>
      <c r="AF148" s="7"/>
      <c r="AG148" s="7"/>
      <c r="AH148" s="7"/>
    </row>
    <row r="149" spans="1:37" x14ac:dyDescent="0.25">
      <c r="A149" s="11">
        <v>2099.5390000000002</v>
      </c>
      <c r="B149">
        <v>6</v>
      </c>
      <c r="C149">
        <v>7096</v>
      </c>
      <c r="D149" s="12">
        <v>128</v>
      </c>
      <c r="E149" s="12">
        <v>46</v>
      </c>
      <c r="F149" s="13" t="s">
        <v>86</v>
      </c>
      <c r="G149" s="35">
        <v>117.32993099911</v>
      </c>
      <c r="H149" s="7">
        <v>2099.7854000000002</v>
      </c>
      <c r="J149" s="11">
        <v>1964.566</v>
      </c>
      <c r="K149">
        <v>5</v>
      </c>
      <c r="L149">
        <v>7568</v>
      </c>
      <c r="M149">
        <v>118</v>
      </c>
      <c r="N149">
        <v>31.8</v>
      </c>
      <c r="P149" s="54"/>
      <c r="R149" s="7"/>
      <c r="S149">
        <v>1769.7149999999999</v>
      </c>
      <c r="T149">
        <v>7</v>
      </c>
      <c r="U149">
        <v>6248</v>
      </c>
      <c r="V149">
        <v>539</v>
      </c>
      <c r="W149">
        <v>169</v>
      </c>
      <c r="X149" s="7" t="s">
        <v>77</v>
      </c>
      <c r="Y149" s="14">
        <v>-22.953280047977</v>
      </c>
      <c r="Z149" s="18">
        <v>1769.6744000000001</v>
      </c>
      <c r="AB149" s="7"/>
      <c r="AC149" s="7"/>
      <c r="AD149" s="7"/>
      <c r="AE149" s="7"/>
      <c r="AF149" s="7"/>
      <c r="AG149" s="7"/>
      <c r="AH149" s="7"/>
    </row>
    <row r="150" spans="1:37" x14ac:dyDescent="0.25">
      <c r="A150" s="11">
        <v>2118.65</v>
      </c>
      <c r="B150">
        <v>4</v>
      </c>
      <c r="C150">
        <v>7843</v>
      </c>
      <c r="D150" s="12">
        <v>94.4</v>
      </c>
      <c r="E150" s="12">
        <v>27.4</v>
      </c>
      <c r="F150" s="13" t="s">
        <v>93</v>
      </c>
      <c r="G150" s="34">
        <v>76.303577750014199</v>
      </c>
      <c r="H150" s="7">
        <v>2118.1116999999999</v>
      </c>
      <c r="J150" s="11">
        <v>1972.597</v>
      </c>
      <c r="K150">
        <v>24</v>
      </c>
      <c r="L150">
        <v>7824</v>
      </c>
      <c r="M150">
        <v>553</v>
      </c>
      <c r="N150">
        <v>141</v>
      </c>
      <c r="O150" t="s">
        <v>88</v>
      </c>
      <c r="P150" s="53">
        <v>79.464668657491799</v>
      </c>
      <c r="Q150">
        <v>1972.7538</v>
      </c>
      <c r="R150" s="7"/>
      <c r="S150">
        <v>1780.6990000000001</v>
      </c>
      <c r="T150">
        <v>32</v>
      </c>
      <c r="U150">
        <v>6516</v>
      </c>
      <c r="V150">
        <v>2279</v>
      </c>
      <c r="W150">
        <v>657</v>
      </c>
      <c r="X150" s="7" t="s">
        <v>78</v>
      </c>
      <c r="Y150" s="14">
        <v>-43.108573094197098</v>
      </c>
      <c r="Z150" s="18">
        <v>1780.6223</v>
      </c>
      <c r="AB150" s="7"/>
      <c r="AC150" s="7"/>
      <c r="AD150" s="7"/>
      <c r="AE150" s="7"/>
      <c r="AF150" s="7"/>
      <c r="AG150" s="7"/>
      <c r="AH150" s="7"/>
    </row>
    <row r="151" spans="1:37" x14ac:dyDescent="0.25">
      <c r="A151" s="11">
        <v>2123.5830000000001</v>
      </c>
      <c r="B151">
        <v>6</v>
      </c>
      <c r="C151">
        <v>7600</v>
      </c>
      <c r="D151" s="12">
        <v>118</v>
      </c>
      <c r="E151" s="12">
        <v>35.299999999999997</v>
      </c>
      <c r="F151" s="7"/>
      <c r="G151" s="34"/>
      <c r="H151" s="17"/>
      <c r="J151" s="11">
        <v>1983.5709999999999</v>
      </c>
      <c r="K151">
        <v>9</v>
      </c>
      <c r="L151">
        <v>7646</v>
      </c>
      <c r="M151">
        <v>217</v>
      </c>
      <c r="N151">
        <v>58.1</v>
      </c>
      <c r="P151" s="54"/>
      <c r="R151" s="7"/>
      <c r="S151">
        <v>1788.7360000000001</v>
      </c>
      <c r="T151">
        <v>4</v>
      </c>
      <c r="U151">
        <v>5978</v>
      </c>
      <c r="V151">
        <v>321</v>
      </c>
      <c r="W151">
        <v>99.1</v>
      </c>
      <c r="X151" s="7" t="s">
        <v>79</v>
      </c>
      <c r="Y151" s="11">
        <v>-35.807300238888097</v>
      </c>
      <c r="Z151" s="18">
        <v>1788.672</v>
      </c>
      <c r="AB151" s="7"/>
      <c r="AC151" s="7"/>
      <c r="AD151" s="7"/>
      <c r="AE151" s="7"/>
      <c r="AF151" s="7"/>
      <c r="AG151" s="7"/>
      <c r="AH151" s="7"/>
    </row>
    <row r="152" spans="1:37" x14ac:dyDescent="0.25">
      <c r="A152" s="11">
        <v>2129.6219999999998</v>
      </c>
      <c r="B152">
        <v>8</v>
      </c>
      <c r="C152">
        <v>7983</v>
      </c>
      <c r="D152" s="12">
        <v>179</v>
      </c>
      <c r="E152" s="12">
        <v>51.2</v>
      </c>
      <c r="F152" s="7"/>
      <c r="G152" s="34"/>
      <c r="H152" s="17"/>
      <c r="J152" s="11">
        <v>1991.61</v>
      </c>
      <c r="K152">
        <v>2</v>
      </c>
      <c r="L152">
        <v>7890</v>
      </c>
      <c r="M152">
        <v>65.099999999999994</v>
      </c>
      <c r="N152">
        <v>16.899999999999999</v>
      </c>
      <c r="P152" s="54"/>
      <c r="R152" s="7"/>
      <c r="S152">
        <v>1793.6959999999999</v>
      </c>
      <c r="T152">
        <v>2</v>
      </c>
      <c r="U152">
        <v>6479</v>
      </c>
      <c r="V152">
        <v>165</v>
      </c>
      <c r="W152">
        <v>51.3</v>
      </c>
      <c r="Y152" s="11"/>
      <c r="Z152" s="19"/>
      <c r="AB152" s="7"/>
      <c r="AC152" s="7"/>
      <c r="AD152" s="7"/>
      <c r="AE152" s="7"/>
      <c r="AF152" s="7"/>
      <c r="AG152" s="7"/>
      <c r="AH152" s="7"/>
    </row>
    <row r="153" spans="1:37" x14ac:dyDescent="0.25">
      <c r="A153" s="11">
        <v>2148.6260000000002</v>
      </c>
      <c r="B153">
        <v>28</v>
      </c>
      <c r="C153">
        <v>8090</v>
      </c>
      <c r="D153" s="12">
        <v>568</v>
      </c>
      <c r="E153" s="12">
        <v>152</v>
      </c>
      <c r="F153" s="13" t="s">
        <v>94</v>
      </c>
      <c r="G153" s="34">
        <v>61.0105728033882</v>
      </c>
      <c r="H153" s="7">
        <v>2148.7570999999998</v>
      </c>
      <c r="J153" s="11">
        <v>2010.616</v>
      </c>
      <c r="K153">
        <v>5</v>
      </c>
      <c r="L153">
        <v>7452</v>
      </c>
      <c r="M153">
        <v>106</v>
      </c>
      <c r="N153">
        <v>29.1</v>
      </c>
      <c r="O153" t="s">
        <v>82</v>
      </c>
      <c r="P153" s="53">
        <v>66.0960029164048</v>
      </c>
      <c r="Q153">
        <v>2010.749</v>
      </c>
      <c r="R153" s="7"/>
      <c r="S153">
        <v>1807.7539999999999</v>
      </c>
      <c r="T153">
        <v>26</v>
      </c>
      <c r="U153">
        <v>6425</v>
      </c>
      <c r="V153">
        <v>1765</v>
      </c>
      <c r="W153">
        <v>529</v>
      </c>
      <c r="X153" s="7" t="s">
        <v>81</v>
      </c>
      <c r="Y153" s="11">
        <v>-46.731386018294899</v>
      </c>
      <c r="Z153" s="18">
        <v>1807.6695999999999</v>
      </c>
      <c r="AB153" s="7"/>
      <c r="AC153" s="7"/>
      <c r="AD153" s="7"/>
      <c r="AE153" s="7"/>
      <c r="AH153" s="7"/>
      <c r="AI153" s="7"/>
      <c r="AJ153" s="7"/>
      <c r="AK153" s="7"/>
    </row>
    <row r="154" spans="1:37" x14ac:dyDescent="0.25">
      <c r="A154" s="11">
        <v>2175.6669999999999</v>
      </c>
      <c r="B154">
        <v>13</v>
      </c>
      <c r="C154">
        <v>7979</v>
      </c>
      <c r="D154" s="12">
        <v>267</v>
      </c>
      <c r="E154" s="12">
        <v>74</v>
      </c>
      <c r="F154" s="13" t="s">
        <v>89</v>
      </c>
      <c r="G154" s="35">
        <v>76.355571877684199</v>
      </c>
      <c r="H154" s="7">
        <v>2175.3881999999999</v>
      </c>
      <c r="J154" s="11">
        <v>2021.59</v>
      </c>
      <c r="K154">
        <v>7</v>
      </c>
      <c r="L154">
        <v>7814</v>
      </c>
      <c r="M154">
        <v>161</v>
      </c>
      <c r="N154">
        <v>41.9</v>
      </c>
      <c r="O154" t="s">
        <v>85</v>
      </c>
      <c r="P154" s="53">
        <v>67.027391310814295</v>
      </c>
      <c r="Q154">
        <v>2021.7256</v>
      </c>
      <c r="R154" s="7"/>
      <c r="S154">
        <v>1823.6189999999999</v>
      </c>
      <c r="T154">
        <v>1</v>
      </c>
      <c r="U154">
        <v>3941</v>
      </c>
      <c r="V154">
        <v>88.3</v>
      </c>
      <c r="W154">
        <v>25.2</v>
      </c>
      <c r="X154" s="7"/>
      <c r="Y154" s="11"/>
      <c r="Z154" s="18"/>
      <c r="AB154" s="7"/>
      <c r="AC154" s="7"/>
      <c r="AD154" s="7"/>
      <c r="AE154" s="7"/>
      <c r="AH154" s="7"/>
      <c r="AI154" s="7"/>
      <c r="AJ154" s="7"/>
      <c r="AK154" s="7"/>
    </row>
    <row r="155" spans="1:37" x14ac:dyDescent="0.25">
      <c r="A155" s="11">
        <v>2186.643</v>
      </c>
      <c r="B155">
        <v>26</v>
      </c>
      <c r="C155">
        <v>8310</v>
      </c>
      <c r="D155" s="12">
        <v>524</v>
      </c>
      <c r="E155" s="12">
        <v>137</v>
      </c>
      <c r="F155" s="13" t="s">
        <v>96</v>
      </c>
      <c r="G155" s="35">
        <v>63.102055982700001</v>
      </c>
      <c r="H155" s="7">
        <v>2186.7363</v>
      </c>
      <c r="J155" s="11">
        <v>2052.5830000000001</v>
      </c>
      <c r="K155">
        <v>3</v>
      </c>
      <c r="L155">
        <v>6829</v>
      </c>
      <c r="M155">
        <v>72.3</v>
      </c>
      <c r="N155">
        <v>22.4</v>
      </c>
      <c r="P155" s="54"/>
      <c r="R155" s="7"/>
      <c r="S155">
        <v>1826.7190000000001</v>
      </c>
      <c r="T155">
        <v>2</v>
      </c>
      <c r="U155">
        <v>5326</v>
      </c>
      <c r="V155">
        <v>162</v>
      </c>
      <c r="W155">
        <v>55.5</v>
      </c>
      <c r="X155" s="7" t="s">
        <v>83</v>
      </c>
      <c r="Y155" s="11">
        <v>-12.676849039272501</v>
      </c>
      <c r="Z155" s="18">
        <v>1826.6958999999999</v>
      </c>
      <c r="AB155" s="7"/>
      <c r="AC155" s="7"/>
      <c r="AD155" s="7"/>
      <c r="AE155" s="7"/>
      <c r="AH155" s="7"/>
      <c r="AI155" s="7"/>
      <c r="AJ155" s="7"/>
      <c r="AK155" s="7"/>
    </row>
    <row r="156" spans="1:37" x14ac:dyDescent="0.25">
      <c r="A156" s="11">
        <v>2258.645</v>
      </c>
      <c r="B156">
        <v>2</v>
      </c>
      <c r="C156">
        <v>8275</v>
      </c>
      <c r="D156" s="12">
        <v>43.3</v>
      </c>
      <c r="E156" s="12">
        <v>13.7</v>
      </c>
      <c r="F156" s="7"/>
      <c r="G156" s="35"/>
      <c r="H156" s="17"/>
      <c r="J156" s="11">
        <v>2096.5500000000002</v>
      </c>
      <c r="K156">
        <v>14</v>
      </c>
      <c r="L156">
        <v>7641</v>
      </c>
      <c r="M156">
        <v>300</v>
      </c>
      <c r="N156">
        <v>86.2</v>
      </c>
      <c r="P156" s="54"/>
      <c r="R156" s="7"/>
      <c r="S156">
        <v>1920.7190000000001</v>
      </c>
      <c r="T156">
        <v>3</v>
      </c>
      <c r="U156">
        <v>6253</v>
      </c>
      <c r="V156">
        <v>187</v>
      </c>
      <c r="W156">
        <v>60.7</v>
      </c>
      <c r="Y156" s="11"/>
      <c r="Z156" s="19"/>
      <c r="AB156" s="7"/>
      <c r="AC156" s="7"/>
      <c r="AD156" s="7"/>
      <c r="AE156" s="7"/>
      <c r="AH156" s="7"/>
      <c r="AI156" s="7"/>
      <c r="AJ156" s="7"/>
      <c r="AK156" s="7"/>
    </row>
    <row r="157" spans="1:37" x14ac:dyDescent="0.25">
      <c r="A157" s="11">
        <v>2261.61</v>
      </c>
      <c r="B157">
        <v>4</v>
      </c>
      <c r="C157">
        <v>7578</v>
      </c>
      <c r="D157" s="12">
        <v>73.3</v>
      </c>
      <c r="E157" s="12">
        <v>21.8</v>
      </c>
      <c r="F157" s="7"/>
      <c r="G157" s="35"/>
      <c r="H157" s="17"/>
      <c r="J157" s="11">
        <v>2099.5390000000002</v>
      </c>
      <c r="K157">
        <v>6</v>
      </c>
      <c r="L157">
        <v>7096</v>
      </c>
      <c r="M157">
        <v>128</v>
      </c>
      <c r="N157">
        <v>46</v>
      </c>
      <c r="O157" t="s">
        <v>86</v>
      </c>
      <c r="P157" s="53">
        <v>117.32993099911</v>
      </c>
      <c r="Q157">
        <v>2099.7854000000002</v>
      </c>
      <c r="R157" s="7"/>
      <c r="S157">
        <v>1931.713</v>
      </c>
      <c r="T157">
        <v>2</v>
      </c>
      <c r="U157">
        <v>6577</v>
      </c>
      <c r="V157">
        <v>131</v>
      </c>
      <c r="W157">
        <v>43.5</v>
      </c>
      <c r="Y157" s="11"/>
      <c r="Z157" s="19"/>
      <c r="AB157" s="7"/>
      <c r="AC157" s="7"/>
      <c r="AD157" s="7"/>
      <c r="AE157" s="7"/>
      <c r="AH157" s="7"/>
      <c r="AI157" s="7"/>
      <c r="AJ157" s="7"/>
      <c r="AK157" s="7"/>
    </row>
    <row r="158" spans="1:37" x14ac:dyDescent="0.25">
      <c r="A158" s="11">
        <v>2301.4850000000001</v>
      </c>
      <c r="B158">
        <v>11</v>
      </c>
      <c r="C158">
        <v>7096</v>
      </c>
      <c r="D158" s="12">
        <v>205</v>
      </c>
      <c r="E158" s="12">
        <v>77.2</v>
      </c>
      <c r="F158" s="13"/>
      <c r="G158" s="34"/>
      <c r="H158" s="30"/>
      <c r="J158" s="11">
        <v>2118.65</v>
      </c>
      <c r="K158">
        <v>4</v>
      </c>
      <c r="L158">
        <v>7843</v>
      </c>
      <c r="M158">
        <v>94.4</v>
      </c>
      <c r="N158">
        <v>27.4</v>
      </c>
      <c r="O158" t="s">
        <v>93</v>
      </c>
      <c r="P158" s="53">
        <v>76.303577750014199</v>
      </c>
      <c r="Q158">
        <v>2118.1116999999999</v>
      </c>
      <c r="R158" s="7"/>
      <c r="S158">
        <v>1945.76</v>
      </c>
      <c r="T158">
        <v>2</v>
      </c>
      <c r="U158">
        <v>6668</v>
      </c>
      <c r="V158">
        <v>117</v>
      </c>
      <c r="W158">
        <v>38.700000000000003</v>
      </c>
      <c r="X158" s="7" t="s">
        <v>84</v>
      </c>
      <c r="Y158" s="11">
        <v>-42.288683085200901</v>
      </c>
      <c r="Z158" s="18">
        <v>1945.6777999999999</v>
      </c>
      <c r="AB158" s="7"/>
      <c r="AC158" s="7"/>
      <c r="AD158" s="7"/>
      <c r="AE158" s="7"/>
      <c r="AJ158" s="7"/>
      <c r="AK158" s="7"/>
    </row>
    <row r="159" spans="1:37" x14ac:dyDescent="0.25">
      <c r="A159" s="11">
        <v>2321.7139999999999</v>
      </c>
      <c r="B159">
        <v>5</v>
      </c>
      <c r="C159">
        <v>7692</v>
      </c>
      <c r="D159" s="12">
        <v>92.4</v>
      </c>
      <c r="E159" s="12">
        <v>30.3</v>
      </c>
      <c r="F159" s="13" t="s">
        <v>90</v>
      </c>
      <c r="G159" s="34">
        <v>76.251039533792294</v>
      </c>
      <c r="H159" s="7">
        <v>2321.8910000000001</v>
      </c>
      <c r="J159" s="11">
        <v>2123.5830000000001</v>
      </c>
      <c r="K159">
        <v>6</v>
      </c>
      <c r="L159">
        <v>7600</v>
      </c>
      <c r="M159">
        <v>118</v>
      </c>
      <c r="N159">
        <v>35.299999999999997</v>
      </c>
      <c r="P159" s="54"/>
      <c r="R159" s="7"/>
      <c r="S159">
        <v>1953.797</v>
      </c>
      <c r="T159">
        <v>5</v>
      </c>
      <c r="U159">
        <v>6424</v>
      </c>
      <c r="V159">
        <v>291</v>
      </c>
      <c r="W159">
        <v>96.2</v>
      </c>
      <c r="X159" s="7" t="s">
        <v>87</v>
      </c>
      <c r="Y159" s="11">
        <v>-35.607610207266603</v>
      </c>
      <c r="Z159" s="18">
        <v>1953.7275</v>
      </c>
      <c r="AB159" s="7"/>
      <c r="AC159" s="7"/>
      <c r="AD159" s="7"/>
      <c r="AE159" s="7"/>
    </row>
    <row r="160" spans="1:37" x14ac:dyDescent="0.25">
      <c r="A160" s="11">
        <v>2332.7040000000002</v>
      </c>
      <c r="B160">
        <v>2</v>
      </c>
      <c r="C160">
        <v>7636</v>
      </c>
      <c r="D160" s="12">
        <v>34.5</v>
      </c>
      <c r="E160" s="12">
        <v>12.5</v>
      </c>
      <c r="F160" s="13" t="s">
        <v>91</v>
      </c>
      <c r="G160" s="34">
        <v>57.825800873212401</v>
      </c>
      <c r="H160" s="7">
        <v>2332.8389999999999</v>
      </c>
      <c r="J160" s="11">
        <v>2129.6219999999998</v>
      </c>
      <c r="K160">
        <v>8</v>
      </c>
      <c r="L160">
        <v>7983</v>
      </c>
      <c r="M160">
        <v>179</v>
      </c>
      <c r="N160">
        <v>51.2</v>
      </c>
      <c r="P160" s="54"/>
      <c r="R160" s="7"/>
      <c r="S160">
        <v>1958.7370000000001</v>
      </c>
      <c r="T160">
        <v>3</v>
      </c>
      <c r="U160">
        <v>6735</v>
      </c>
      <c r="V160">
        <v>147</v>
      </c>
      <c r="W160">
        <v>42.8</v>
      </c>
      <c r="Y160" s="11"/>
      <c r="Z160" s="19"/>
      <c r="AB160" s="7"/>
      <c r="AC160" s="7"/>
      <c r="AD160" s="7"/>
      <c r="AE160" s="7"/>
    </row>
    <row r="161" spans="1:31" x14ac:dyDescent="0.25">
      <c r="A161" s="11">
        <v>2351.6889999999999</v>
      </c>
      <c r="B161">
        <v>138</v>
      </c>
      <c r="C161">
        <v>8486</v>
      </c>
      <c r="D161" s="12">
        <v>2448</v>
      </c>
      <c r="E161" s="12">
        <v>658</v>
      </c>
      <c r="F161" s="13" t="s">
        <v>97</v>
      </c>
      <c r="G161" s="34">
        <v>62.704479206310197</v>
      </c>
      <c r="H161" s="7">
        <v>2351.8364999999999</v>
      </c>
      <c r="J161" s="11">
        <v>2148.6260000000002</v>
      </c>
      <c r="K161">
        <v>28</v>
      </c>
      <c r="L161">
        <v>8090</v>
      </c>
      <c r="M161">
        <v>568</v>
      </c>
      <c r="N161">
        <v>152</v>
      </c>
      <c r="O161" t="s">
        <v>94</v>
      </c>
      <c r="P161" s="53">
        <v>61.0105728033882</v>
      </c>
      <c r="Q161">
        <v>2148.7570999999998</v>
      </c>
      <c r="R161" s="7"/>
      <c r="S161">
        <v>1964.7660000000001</v>
      </c>
      <c r="T161">
        <v>2</v>
      </c>
      <c r="U161">
        <v>6240</v>
      </c>
      <c r="V161">
        <v>134</v>
      </c>
      <c r="W161">
        <v>43.8</v>
      </c>
      <c r="Y161" s="11"/>
      <c r="Z161" s="19"/>
      <c r="AB161" s="7"/>
      <c r="AC161" s="7"/>
      <c r="AD161" s="7"/>
      <c r="AE161" s="7"/>
    </row>
    <row r="162" spans="1:31" x14ac:dyDescent="0.25">
      <c r="A162" s="11">
        <v>2370.683</v>
      </c>
      <c r="B162">
        <v>2</v>
      </c>
      <c r="C162">
        <v>7547</v>
      </c>
      <c r="D162" s="12">
        <v>34.299999999999997</v>
      </c>
      <c r="E162" s="12">
        <v>10.199999999999999</v>
      </c>
      <c r="F162" s="13" t="s">
        <v>92</v>
      </c>
      <c r="G162" s="34">
        <v>75.8360535761948</v>
      </c>
      <c r="H162" s="7">
        <v>2370.8629000000001</v>
      </c>
      <c r="J162" s="11">
        <v>2175.6669999999999</v>
      </c>
      <c r="K162">
        <v>13</v>
      </c>
      <c r="L162">
        <v>7979</v>
      </c>
      <c r="M162">
        <v>267</v>
      </c>
      <c r="N162">
        <v>74</v>
      </c>
      <c r="O162" t="s">
        <v>89</v>
      </c>
      <c r="P162" s="53">
        <v>63.140841866093901</v>
      </c>
      <c r="Q162">
        <v>2175.3881999999999</v>
      </c>
      <c r="R162" s="7"/>
      <c r="S162">
        <v>1972.8209999999999</v>
      </c>
      <c r="T162">
        <v>9</v>
      </c>
      <c r="U162">
        <v>6537</v>
      </c>
      <c r="V162">
        <v>483</v>
      </c>
      <c r="W162">
        <v>146</v>
      </c>
      <c r="X162" s="7" t="s">
        <v>88</v>
      </c>
      <c r="Y162" s="11">
        <v>-34.087346495237298</v>
      </c>
      <c r="Z162" s="18">
        <v>1972.7538</v>
      </c>
      <c r="AB162" s="7"/>
      <c r="AC162" s="7"/>
      <c r="AD162" s="7"/>
      <c r="AE162" s="7"/>
    </row>
    <row r="163" spans="1:31" x14ac:dyDescent="0.25">
      <c r="A163" s="11">
        <v>2378.7280000000001</v>
      </c>
      <c r="B163">
        <v>3</v>
      </c>
      <c r="C163">
        <v>8367</v>
      </c>
      <c r="D163" s="12">
        <v>49.2</v>
      </c>
      <c r="E163" s="12">
        <v>14.3</v>
      </c>
      <c r="F163" s="13" t="s">
        <v>99</v>
      </c>
      <c r="G163" s="34">
        <v>77.561128889236301</v>
      </c>
      <c r="H163" s="7">
        <v>2378.9124999999999</v>
      </c>
      <c r="J163" s="11">
        <v>2186.643</v>
      </c>
      <c r="K163">
        <v>26</v>
      </c>
      <c r="L163">
        <v>8310</v>
      </c>
      <c r="M163">
        <v>524</v>
      </c>
      <c r="N163">
        <v>137</v>
      </c>
      <c r="O163" t="s">
        <v>96</v>
      </c>
      <c r="P163" s="53">
        <v>63.102055982700001</v>
      </c>
      <c r="Q163">
        <v>2186.7363</v>
      </c>
      <c r="R163" s="7"/>
      <c r="S163">
        <v>1983.7729999999999</v>
      </c>
      <c r="T163">
        <v>2</v>
      </c>
      <c r="U163">
        <v>6290</v>
      </c>
      <c r="V163">
        <v>133</v>
      </c>
      <c r="W163">
        <v>41</v>
      </c>
      <c r="Y163" s="11"/>
      <c r="Z163" s="19"/>
      <c r="AB163" s="7"/>
      <c r="AC163" s="7"/>
      <c r="AD163" s="7"/>
      <c r="AE163" s="7"/>
    </row>
    <row r="164" spans="1:31" x14ac:dyDescent="0.25">
      <c r="A164" s="11">
        <v>2389.6889999999999</v>
      </c>
      <c r="B164">
        <v>2</v>
      </c>
      <c r="C164">
        <v>6793</v>
      </c>
      <c r="D164" s="12">
        <v>37.9</v>
      </c>
      <c r="E164" s="12">
        <v>14.1</v>
      </c>
      <c r="F164" s="13" t="s">
        <v>98</v>
      </c>
      <c r="G164" s="34">
        <v>71.705648726716404</v>
      </c>
      <c r="H164" s="7">
        <v>2389.8604999999998</v>
      </c>
      <c r="J164" s="11">
        <v>2258.645</v>
      </c>
      <c r="K164">
        <v>2</v>
      </c>
      <c r="L164">
        <v>8275</v>
      </c>
      <c r="M164">
        <v>43.3</v>
      </c>
      <c r="N164">
        <v>13.7</v>
      </c>
      <c r="P164" s="54"/>
      <c r="R164" s="7"/>
      <c r="S164">
        <v>1991.829</v>
      </c>
      <c r="T164">
        <v>3</v>
      </c>
      <c r="U164">
        <v>6551</v>
      </c>
      <c r="V164">
        <v>149</v>
      </c>
      <c r="W164">
        <v>57.8</v>
      </c>
      <c r="Y164" s="11"/>
      <c r="Z164" s="19"/>
      <c r="AB164" s="7"/>
      <c r="AC164" s="7"/>
      <c r="AD164" s="7"/>
      <c r="AE164" s="7"/>
    </row>
    <row r="165" spans="1:31" x14ac:dyDescent="0.25">
      <c r="A165" s="11">
        <v>2391.7170000000001</v>
      </c>
      <c r="B165">
        <v>8</v>
      </c>
      <c r="C165">
        <v>8397</v>
      </c>
      <c r="D165" s="12">
        <v>130</v>
      </c>
      <c r="E165" s="12">
        <v>38.9</v>
      </c>
      <c r="F165" s="7"/>
      <c r="G165" s="35"/>
      <c r="H165" s="17"/>
      <c r="J165" s="11">
        <v>2261.61</v>
      </c>
      <c r="K165">
        <v>4</v>
      </c>
      <c r="L165">
        <v>7578</v>
      </c>
      <c r="M165">
        <v>73.3</v>
      </c>
      <c r="N165">
        <v>21.8</v>
      </c>
      <c r="P165" s="54"/>
      <c r="R165" s="7"/>
      <c r="S165">
        <v>2010.8340000000001</v>
      </c>
      <c r="T165">
        <v>4</v>
      </c>
      <c r="U165">
        <v>7150</v>
      </c>
      <c r="V165">
        <v>209</v>
      </c>
      <c r="W165">
        <v>63.1</v>
      </c>
      <c r="X165" s="7" t="s">
        <v>82</v>
      </c>
      <c r="Y165" s="11">
        <v>-42.323890982687203</v>
      </c>
      <c r="Z165" s="18">
        <v>2010.749</v>
      </c>
      <c r="AB165" s="7"/>
      <c r="AC165" s="7"/>
      <c r="AD165" s="7"/>
      <c r="AE165" s="7"/>
    </row>
    <row r="166" spans="1:31" x14ac:dyDescent="0.25">
      <c r="A166" s="11">
        <v>2405.6889999999999</v>
      </c>
      <c r="B166">
        <v>5</v>
      </c>
      <c r="C166">
        <v>8196</v>
      </c>
      <c r="D166" s="12">
        <v>91.6</v>
      </c>
      <c r="E166" s="12">
        <v>28.4</v>
      </c>
      <c r="F166" s="7"/>
      <c r="G166" s="35"/>
      <c r="H166" s="17"/>
      <c r="J166" s="11">
        <v>2288.6289999999999</v>
      </c>
      <c r="K166">
        <v>5</v>
      </c>
      <c r="L166">
        <v>8420</v>
      </c>
      <c r="M166">
        <v>78.7</v>
      </c>
      <c r="N166">
        <v>21.5</v>
      </c>
      <c r="P166" s="54"/>
      <c r="R166" s="7"/>
      <c r="S166">
        <v>2021.778</v>
      </c>
      <c r="T166">
        <v>3</v>
      </c>
      <c r="U166">
        <v>7093</v>
      </c>
      <c r="V166">
        <v>144</v>
      </c>
      <c r="W166">
        <v>43.5</v>
      </c>
      <c r="X166" s="7" t="s">
        <v>85</v>
      </c>
      <c r="Y166" s="11">
        <v>-25.966300949087302</v>
      </c>
      <c r="Z166" s="18">
        <v>2021.7256</v>
      </c>
      <c r="AB166" s="7"/>
      <c r="AC166" s="7"/>
    </row>
    <row r="167" spans="1:31" x14ac:dyDescent="0.25">
      <c r="A167" s="11">
        <v>2466.5659999999998</v>
      </c>
      <c r="B167">
        <v>5</v>
      </c>
      <c r="C167">
        <v>6856</v>
      </c>
      <c r="D167" s="12">
        <v>87.2</v>
      </c>
      <c r="E167" s="12">
        <v>36</v>
      </c>
      <c r="F167" s="13"/>
      <c r="G167" s="34"/>
      <c r="H167" s="30"/>
      <c r="J167" s="11">
        <v>2301.4850000000001</v>
      </c>
      <c r="K167">
        <v>11</v>
      </c>
      <c r="L167">
        <v>7096</v>
      </c>
      <c r="M167">
        <v>205</v>
      </c>
      <c r="N167">
        <v>77.2</v>
      </c>
      <c r="P167" s="54"/>
      <c r="R167" s="7"/>
      <c r="S167">
        <v>2033.7180000000001</v>
      </c>
      <c r="T167">
        <v>2</v>
      </c>
      <c r="U167">
        <v>6334</v>
      </c>
      <c r="V167">
        <v>121</v>
      </c>
      <c r="W167">
        <v>33.1</v>
      </c>
      <c r="Y167" s="11"/>
      <c r="Z167" s="19"/>
      <c r="AB167" s="7"/>
      <c r="AC167" s="7"/>
    </row>
    <row r="168" spans="1:31" x14ac:dyDescent="0.25">
      <c r="A168" s="11"/>
      <c r="D168" s="12"/>
      <c r="E168" s="12"/>
      <c r="F168" s="13"/>
      <c r="G168" s="34"/>
      <c r="H168" s="30"/>
      <c r="J168" s="11">
        <v>2321.7139999999999</v>
      </c>
      <c r="K168">
        <v>5</v>
      </c>
      <c r="L168">
        <v>7692</v>
      </c>
      <c r="M168">
        <v>92.4</v>
      </c>
      <c r="N168">
        <v>30.3</v>
      </c>
      <c r="O168" t="s">
        <v>90</v>
      </c>
      <c r="P168" s="53">
        <v>76.251039533792294</v>
      </c>
      <c r="Q168">
        <v>2321.8910000000001</v>
      </c>
      <c r="R168" s="7"/>
      <c r="S168">
        <v>2048.857</v>
      </c>
      <c r="T168">
        <v>2</v>
      </c>
      <c r="U168">
        <v>6237</v>
      </c>
      <c r="V168">
        <v>85.3</v>
      </c>
      <c r="W168">
        <v>29.2</v>
      </c>
      <c r="Y168" s="11"/>
      <c r="Z168" s="19"/>
      <c r="AB168" s="7"/>
      <c r="AC168" s="7"/>
    </row>
    <row r="169" spans="1:31" x14ac:dyDescent="0.25">
      <c r="A169" s="11"/>
      <c r="D169" s="12"/>
      <c r="E169" s="12"/>
      <c r="F169" s="13"/>
      <c r="G169" s="34"/>
      <c r="H169" s="30"/>
      <c r="J169" s="11">
        <v>2332.7040000000002</v>
      </c>
      <c r="K169">
        <v>2</v>
      </c>
      <c r="L169">
        <v>7636</v>
      </c>
      <c r="M169">
        <v>34.5</v>
      </c>
      <c r="N169">
        <v>12.5</v>
      </c>
      <c r="O169" t="s">
        <v>91</v>
      </c>
      <c r="P169" s="53">
        <v>57.825800873212401</v>
      </c>
      <c r="Q169">
        <v>2332.8389999999999</v>
      </c>
      <c r="R169" s="7"/>
      <c r="S169">
        <v>2066.7979999999998</v>
      </c>
      <c r="T169">
        <v>2</v>
      </c>
      <c r="U169">
        <v>5441</v>
      </c>
      <c r="V169">
        <v>109</v>
      </c>
      <c r="W169">
        <v>48.1</v>
      </c>
      <c r="Y169" s="11"/>
      <c r="Z169" s="19"/>
      <c r="AB169" s="7"/>
      <c r="AC169" s="7"/>
    </row>
    <row r="170" spans="1:31" x14ac:dyDescent="0.25">
      <c r="A170" s="11"/>
      <c r="D170" s="12"/>
      <c r="E170" s="12"/>
      <c r="F170" s="13"/>
      <c r="G170" s="34"/>
      <c r="H170" s="30"/>
      <c r="J170" s="11">
        <v>2351.6889999999999</v>
      </c>
      <c r="K170">
        <v>138</v>
      </c>
      <c r="L170">
        <v>8486</v>
      </c>
      <c r="M170">
        <v>2448</v>
      </c>
      <c r="N170">
        <v>658</v>
      </c>
      <c r="O170" t="s">
        <v>97</v>
      </c>
      <c r="P170" s="53">
        <v>62.704479206310197</v>
      </c>
      <c r="Q170">
        <v>2351.8364999999999</v>
      </c>
      <c r="R170" s="7"/>
      <c r="S170">
        <v>2096.759</v>
      </c>
      <c r="T170">
        <v>3</v>
      </c>
      <c r="U170">
        <v>7200</v>
      </c>
      <c r="V170">
        <v>166</v>
      </c>
      <c r="W170">
        <v>49.7</v>
      </c>
      <c r="Y170" s="11"/>
      <c r="Z170" s="19"/>
      <c r="AB170" s="7"/>
      <c r="AC170" s="7"/>
    </row>
    <row r="171" spans="1:31" x14ac:dyDescent="0.25">
      <c r="A171" s="11"/>
      <c r="D171" s="12"/>
      <c r="E171" s="12"/>
      <c r="F171" s="13"/>
      <c r="G171" s="34"/>
      <c r="H171" s="30"/>
      <c r="J171" s="11">
        <v>2370.683</v>
      </c>
      <c r="K171">
        <v>2</v>
      </c>
      <c r="L171">
        <v>7547</v>
      </c>
      <c r="M171">
        <v>34.299999999999997</v>
      </c>
      <c r="N171">
        <v>10.199999999999999</v>
      </c>
      <c r="O171" t="s">
        <v>92</v>
      </c>
      <c r="P171" s="53">
        <v>75.8360535761948</v>
      </c>
      <c r="Q171">
        <v>2370.8629000000001</v>
      </c>
      <c r="R171" s="7"/>
      <c r="S171">
        <v>2098.7570000000001</v>
      </c>
      <c r="T171">
        <v>3</v>
      </c>
      <c r="U171">
        <v>6650</v>
      </c>
      <c r="V171">
        <v>157</v>
      </c>
      <c r="W171">
        <v>52</v>
      </c>
      <c r="X171" s="7"/>
      <c r="Y171" s="11"/>
      <c r="Z171" s="18"/>
      <c r="AB171" s="7"/>
      <c r="AC171" s="7"/>
    </row>
    <row r="172" spans="1:31" x14ac:dyDescent="0.25">
      <c r="A172" s="11"/>
      <c r="D172" s="12"/>
      <c r="E172" s="12"/>
      <c r="F172" s="13"/>
      <c r="G172" s="34"/>
      <c r="H172" s="30"/>
      <c r="J172" s="11">
        <v>2378.7280000000001</v>
      </c>
      <c r="K172">
        <v>3</v>
      </c>
      <c r="L172">
        <v>8367</v>
      </c>
      <c r="M172">
        <v>49.2</v>
      </c>
      <c r="N172">
        <v>14.3</v>
      </c>
      <c r="O172" t="s">
        <v>99</v>
      </c>
      <c r="P172" s="53">
        <v>77.561128889236301</v>
      </c>
      <c r="Q172">
        <v>2378.9124999999999</v>
      </c>
      <c r="R172" s="7"/>
      <c r="S172">
        <v>2118.83</v>
      </c>
      <c r="T172">
        <v>2</v>
      </c>
      <c r="U172">
        <v>6600</v>
      </c>
      <c r="V172">
        <v>96.6</v>
      </c>
      <c r="W172">
        <v>35</v>
      </c>
      <c r="X172" s="7" t="s">
        <v>93</v>
      </c>
      <c r="Y172" s="11">
        <v>-8.6554489977519395</v>
      </c>
      <c r="Z172" s="18">
        <v>2118.1116999999999</v>
      </c>
      <c r="AB172" s="7"/>
      <c r="AC172" s="7"/>
    </row>
    <row r="173" spans="1:31" x14ac:dyDescent="0.25">
      <c r="A173" s="11"/>
      <c r="D173" s="12"/>
      <c r="E173" s="12"/>
      <c r="F173" s="13"/>
      <c r="G173" s="34"/>
      <c r="H173" s="30"/>
      <c r="J173" s="11">
        <v>2389.6889999999999</v>
      </c>
      <c r="K173">
        <v>2</v>
      </c>
      <c r="L173">
        <v>6793</v>
      </c>
      <c r="M173">
        <v>37.9</v>
      </c>
      <c r="N173">
        <v>14.1</v>
      </c>
      <c r="O173" t="s">
        <v>98</v>
      </c>
      <c r="P173" s="54">
        <v>71.705648726716404</v>
      </c>
      <c r="Q173">
        <v>2389.8604999999998</v>
      </c>
      <c r="R173" s="7"/>
      <c r="S173">
        <v>2123.808</v>
      </c>
      <c r="T173">
        <v>4</v>
      </c>
      <c r="U173">
        <v>6408</v>
      </c>
      <c r="V173">
        <v>196</v>
      </c>
      <c r="W173">
        <v>74.400000000000006</v>
      </c>
      <c r="Y173" s="11"/>
      <c r="Z173" s="19"/>
      <c r="AB173" s="7"/>
      <c r="AC173" s="7"/>
    </row>
    <row r="174" spans="1:31" x14ac:dyDescent="0.25">
      <c r="A174" s="11"/>
      <c r="D174" s="12"/>
      <c r="E174" s="12"/>
      <c r="F174" s="13"/>
      <c r="G174" s="34"/>
      <c r="H174" s="30"/>
      <c r="J174" s="11">
        <v>2391.7170000000001</v>
      </c>
      <c r="K174">
        <v>8</v>
      </c>
      <c r="L174">
        <v>8397</v>
      </c>
      <c r="M174">
        <v>130</v>
      </c>
      <c r="N174">
        <v>38.9</v>
      </c>
      <c r="P174" s="54"/>
      <c r="R174" s="7"/>
      <c r="S174">
        <v>2129.8150000000001</v>
      </c>
      <c r="T174">
        <v>4</v>
      </c>
      <c r="U174">
        <v>6177</v>
      </c>
      <c r="V174">
        <v>177</v>
      </c>
      <c r="W174">
        <v>68.8</v>
      </c>
      <c r="Y174" s="11"/>
      <c r="Z174" s="19"/>
      <c r="AB174" s="7"/>
      <c r="AC174" s="7"/>
    </row>
    <row r="175" spans="1:31" x14ac:dyDescent="0.25">
      <c r="A175" s="11"/>
      <c r="D175" s="12"/>
      <c r="E175" s="12"/>
      <c r="F175" s="13"/>
      <c r="G175" s="34"/>
      <c r="H175" s="30"/>
      <c r="J175" s="11">
        <v>2405.6889999999999</v>
      </c>
      <c r="K175">
        <v>5</v>
      </c>
      <c r="L175">
        <v>8196</v>
      </c>
      <c r="M175">
        <v>91.6</v>
      </c>
      <c r="N175">
        <v>28.4</v>
      </c>
      <c r="P175" s="54"/>
      <c r="R175" s="7"/>
      <c r="S175">
        <v>2148.86</v>
      </c>
      <c r="T175">
        <v>5</v>
      </c>
      <c r="U175">
        <v>6663</v>
      </c>
      <c r="V175">
        <v>205</v>
      </c>
      <c r="W175">
        <v>75.400000000000006</v>
      </c>
      <c r="X175" s="7" t="s">
        <v>94</v>
      </c>
      <c r="Y175" s="11">
        <v>-47.891019889556503</v>
      </c>
      <c r="Z175" s="18">
        <v>2148.7570999999998</v>
      </c>
      <c r="AB175" s="7"/>
      <c r="AC175" s="7"/>
    </row>
    <row r="176" spans="1:31" x14ac:dyDescent="0.25">
      <c r="A176" s="11"/>
      <c r="D176" s="12"/>
      <c r="E176" s="12"/>
      <c r="F176" s="13"/>
      <c r="G176" s="34"/>
      <c r="H176" s="30"/>
      <c r="J176" s="11">
        <v>2466.5659999999998</v>
      </c>
      <c r="K176">
        <v>5</v>
      </c>
      <c r="L176">
        <v>6856</v>
      </c>
      <c r="M176">
        <v>87.2</v>
      </c>
      <c r="N176">
        <v>36</v>
      </c>
      <c r="R176" s="7"/>
      <c r="S176">
        <v>2156.9029999999998</v>
      </c>
      <c r="T176">
        <v>3</v>
      </c>
      <c r="U176">
        <v>6571</v>
      </c>
      <c r="V176">
        <v>149</v>
      </c>
      <c r="W176">
        <v>57.3</v>
      </c>
      <c r="Y176" s="11"/>
      <c r="Z176" s="19"/>
      <c r="AB176" s="7"/>
      <c r="AC176" s="7"/>
    </row>
    <row r="177" spans="1:29" x14ac:dyDescent="0.25">
      <c r="A177" s="11"/>
      <c r="D177" s="12"/>
      <c r="E177" s="12"/>
      <c r="F177" s="13"/>
      <c r="G177" s="34"/>
      <c r="H177" s="30"/>
      <c r="J177" s="11"/>
      <c r="R177" s="7"/>
      <c r="S177">
        <v>2175.9050000000002</v>
      </c>
      <c r="T177">
        <v>6</v>
      </c>
      <c r="U177">
        <v>6479</v>
      </c>
      <c r="V177">
        <v>271</v>
      </c>
      <c r="W177">
        <v>95.5</v>
      </c>
      <c r="X177" s="7" t="s">
        <v>89</v>
      </c>
      <c r="Y177" s="11"/>
      <c r="Z177" s="18">
        <v>2175.3881999999999</v>
      </c>
      <c r="AB177" s="7"/>
      <c r="AC177" s="7"/>
    </row>
    <row r="178" spans="1:29" x14ac:dyDescent="0.25">
      <c r="A178" s="11"/>
      <c r="D178" s="12"/>
      <c r="E178" s="12"/>
      <c r="F178" s="13"/>
      <c r="G178" s="34"/>
      <c r="H178" s="30"/>
      <c r="J178" s="30"/>
      <c r="R178" s="7"/>
      <c r="S178">
        <v>2186.88</v>
      </c>
      <c r="T178">
        <v>6</v>
      </c>
      <c r="U178">
        <v>6871</v>
      </c>
      <c r="V178">
        <v>276</v>
      </c>
      <c r="W178">
        <v>100</v>
      </c>
      <c r="X178" s="7" t="s">
        <v>96</v>
      </c>
      <c r="Y178" s="11">
        <v>-45.2783559226066</v>
      </c>
      <c r="Z178" s="18">
        <v>2186.7363</v>
      </c>
      <c r="AA178" s="7"/>
      <c r="AB178" s="7"/>
      <c r="AC178" s="7"/>
    </row>
    <row r="179" spans="1:29" x14ac:dyDescent="0.25">
      <c r="A179" s="11"/>
      <c r="D179" s="12"/>
      <c r="E179" s="12"/>
      <c r="F179" s="13"/>
      <c r="G179" s="34"/>
      <c r="H179" s="30"/>
      <c r="J179" s="30"/>
      <c r="R179" s="7"/>
      <c r="S179">
        <v>2270.8739999999998</v>
      </c>
      <c r="T179">
        <v>3</v>
      </c>
      <c r="U179">
        <v>7206</v>
      </c>
      <c r="V179">
        <v>127</v>
      </c>
      <c r="W179">
        <v>42.6</v>
      </c>
      <c r="Y179" s="11"/>
      <c r="Z179" s="19"/>
      <c r="AA179" s="7"/>
      <c r="AB179" s="7"/>
      <c r="AC179" s="7"/>
    </row>
    <row r="180" spans="1:29" x14ac:dyDescent="0.25">
      <c r="A180" s="11"/>
      <c r="D180" s="12"/>
      <c r="E180" s="12"/>
      <c r="F180" s="13"/>
      <c r="G180" s="34"/>
      <c r="H180" s="30"/>
      <c r="J180" s="30"/>
      <c r="R180" s="7"/>
      <c r="S180">
        <v>2288.884</v>
      </c>
      <c r="T180">
        <v>3</v>
      </c>
      <c r="U180">
        <v>6661</v>
      </c>
      <c r="V180">
        <v>101</v>
      </c>
      <c r="W180">
        <v>39.799999999999997</v>
      </c>
      <c r="Y180" s="11"/>
      <c r="Z180" s="19"/>
      <c r="AA180" s="7"/>
      <c r="AB180" s="7"/>
      <c r="AC180" s="7"/>
    </row>
    <row r="181" spans="1:29" x14ac:dyDescent="0.25">
      <c r="A181" s="11"/>
      <c r="D181" s="12"/>
      <c r="E181" s="12"/>
      <c r="F181" s="13"/>
      <c r="G181" s="34"/>
      <c r="H181" s="30"/>
      <c r="J181" s="30"/>
      <c r="R181" s="7"/>
      <c r="S181">
        <v>2301.8020000000001</v>
      </c>
      <c r="T181">
        <v>5</v>
      </c>
      <c r="U181">
        <v>5952</v>
      </c>
      <c r="V181">
        <v>189</v>
      </c>
      <c r="W181">
        <v>85.9</v>
      </c>
      <c r="X181" s="7"/>
      <c r="Y181" s="11"/>
      <c r="Z181" s="18"/>
    </row>
    <row r="182" spans="1:29" x14ac:dyDescent="0.25">
      <c r="A182" s="11"/>
      <c r="D182" s="12"/>
      <c r="E182" s="12"/>
      <c r="F182" s="13"/>
      <c r="G182" s="34"/>
      <c r="H182" s="30"/>
      <c r="J182" s="30"/>
      <c r="R182" s="7"/>
      <c r="S182">
        <v>2321.953</v>
      </c>
      <c r="T182">
        <v>3</v>
      </c>
      <c r="U182">
        <v>7236</v>
      </c>
      <c r="V182">
        <v>121</v>
      </c>
      <c r="W182">
        <v>42.2</v>
      </c>
      <c r="X182" s="7" t="s">
        <v>90</v>
      </c>
      <c r="Y182" s="11">
        <v>-26.6874023719942</v>
      </c>
      <c r="Z182" s="18">
        <v>2321.8910000000001</v>
      </c>
    </row>
    <row r="183" spans="1:29" x14ac:dyDescent="0.25">
      <c r="A183" s="11"/>
      <c r="D183" s="12"/>
      <c r="E183" s="12"/>
      <c r="F183" s="13"/>
      <c r="G183" s="34"/>
      <c r="H183" s="30"/>
      <c r="J183" s="30"/>
      <c r="R183" s="7"/>
      <c r="S183">
        <v>2332.8780000000002</v>
      </c>
      <c r="T183">
        <v>1</v>
      </c>
      <c r="U183">
        <v>7570</v>
      </c>
      <c r="V183">
        <v>55.9</v>
      </c>
      <c r="W183">
        <v>14.8</v>
      </c>
      <c r="X183" s="7" t="s">
        <v>91</v>
      </c>
      <c r="Y183" s="11">
        <v>-16.7644956142742</v>
      </c>
      <c r="Z183" s="18">
        <v>2332.8389999999999</v>
      </c>
    </row>
    <row r="184" spans="1:29" x14ac:dyDescent="0.25">
      <c r="A184" s="11"/>
      <c r="D184" s="12"/>
      <c r="E184" s="12"/>
      <c r="F184" s="13"/>
      <c r="G184" s="34"/>
      <c r="H184" s="30"/>
      <c r="J184" s="30"/>
      <c r="R184" s="7"/>
      <c r="S184">
        <v>2351.9520000000002</v>
      </c>
      <c r="T184">
        <v>18</v>
      </c>
      <c r="U184">
        <v>6916</v>
      </c>
      <c r="V184">
        <v>683</v>
      </c>
      <c r="W184">
        <v>255</v>
      </c>
      <c r="X184" s="7" t="s">
        <v>97</v>
      </c>
      <c r="Y184" s="11">
        <v>-49.124542507605803</v>
      </c>
      <c r="Z184" s="18">
        <v>2351.8364999999999</v>
      </c>
    </row>
    <row r="185" spans="1:29" x14ac:dyDescent="0.25">
      <c r="A185" s="11"/>
      <c r="D185" s="12"/>
      <c r="E185" s="12"/>
      <c r="F185" s="13"/>
      <c r="G185" s="34"/>
      <c r="H185" s="30"/>
      <c r="J185" s="30"/>
      <c r="R185" s="7"/>
      <c r="S185">
        <v>2370.9110000000001</v>
      </c>
      <c r="T185">
        <v>1</v>
      </c>
      <c r="U185">
        <v>7657</v>
      </c>
      <c r="V185">
        <v>56.8</v>
      </c>
      <c r="W185">
        <v>19.8</v>
      </c>
      <c r="X185" s="7" t="s">
        <v>92</v>
      </c>
      <c r="Y185" s="11">
        <v>-20.336805978793301</v>
      </c>
      <c r="Z185" s="18">
        <v>2370.8629000000001</v>
      </c>
    </row>
    <row r="186" spans="1:29" x14ac:dyDescent="0.25">
      <c r="A186" s="11"/>
      <c r="D186" s="12"/>
      <c r="E186" s="12"/>
      <c r="F186" s="13"/>
      <c r="G186" s="34"/>
      <c r="H186" s="30"/>
      <c r="J186" s="30"/>
      <c r="R186" s="7"/>
      <c r="S186">
        <v>2378.951</v>
      </c>
      <c r="T186">
        <v>2</v>
      </c>
      <c r="U186">
        <v>8243</v>
      </c>
      <c r="V186">
        <v>84.2</v>
      </c>
      <c r="W186">
        <v>27.4</v>
      </c>
      <c r="X186" s="7" t="s">
        <v>99</v>
      </c>
      <c r="Y186" s="11">
        <v>-16.184936553864599</v>
      </c>
      <c r="Z186" s="18">
        <v>2378.9124999999999</v>
      </c>
    </row>
    <row r="187" spans="1:29" x14ac:dyDescent="0.25">
      <c r="A187" s="11"/>
      <c r="D187" s="12"/>
      <c r="E187" s="12"/>
      <c r="F187" s="13"/>
      <c r="G187" s="34"/>
      <c r="H187" s="30"/>
      <c r="J187" s="30"/>
      <c r="R187" s="7"/>
      <c r="S187">
        <v>2389.9169999999999</v>
      </c>
      <c r="T187">
        <v>2</v>
      </c>
      <c r="U187">
        <v>5771</v>
      </c>
      <c r="V187">
        <v>58.9</v>
      </c>
      <c r="W187">
        <v>20.6</v>
      </c>
      <c r="X187" s="7" t="s">
        <v>98</v>
      </c>
      <c r="Y187" s="11">
        <v>-23.7019946717209</v>
      </c>
      <c r="Z187" s="18">
        <v>2389.8604999999998</v>
      </c>
    </row>
    <row r="188" spans="1:29" x14ac:dyDescent="0.25">
      <c r="A188" s="11"/>
      <c r="D188" s="12"/>
      <c r="E188" s="12"/>
      <c r="F188" s="13"/>
      <c r="G188" s="34"/>
      <c r="H188" s="30"/>
      <c r="J188" s="30"/>
      <c r="R188" s="7"/>
      <c r="S188">
        <v>2391.9679999999998</v>
      </c>
      <c r="T188">
        <v>7</v>
      </c>
      <c r="U188">
        <v>6489</v>
      </c>
      <c r="V188">
        <v>254</v>
      </c>
      <c r="W188">
        <v>101</v>
      </c>
      <c r="Y188" s="11"/>
      <c r="Z188" s="19"/>
    </row>
    <row r="189" spans="1:29" x14ac:dyDescent="0.25">
      <c r="A189" s="11"/>
      <c r="D189" s="12"/>
      <c r="E189" s="12"/>
      <c r="F189" s="13"/>
      <c r="G189" s="34"/>
      <c r="H189" s="30"/>
      <c r="J189" s="30"/>
      <c r="R189" s="7"/>
      <c r="S189">
        <v>2405.9319999999998</v>
      </c>
      <c r="T189">
        <v>3</v>
      </c>
      <c r="U189">
        <v>5611</v>
      </c>
      <c r="V189">
        <v>120</v>
      </c>
      <c r="W189">
        <v>56.7</v>
      </c>
      <c r="Y189" s="11"/>
      <c r="Z189" s="19"/>
    </row>
    <row r="190" spans="1:29" x14ac:dyDescent="0.25">
      <c r="A190" s="11"/>
      <c r="D190" s="12"/>
      <c r="E190" s="12"/>
      <c r="F190" s="13"/>
      <c r="G190" s="34"/>
      <c r="H190" s="30"/>
      <c r="J190" s="30"/>
      <c r="R190" s="7"/>
      <c r="S190">
        <v>2432.9879999999998</v>
      </c>
      <c r="T190">
        <v>4</v>
      </c>
      <c r="U190">
        <v>6274</v>
      </c>
      <c r="V190">
        <v>158</v>
      </c>
      <c r="W190">
        <v>63.5</v>
      </c>
      <c r="Y190" s="11"/>
      <c r="Z190" s="19"/>
    </row>
    <row r="191" spans="1:29" x14ac:dyDescent="0.25">
      <c r="A191" s="11"/>
      <c r="D191" s="12"/>
      <c r="E191" s="12"/>
      <c r="F191" s="13"/>
      <c r="G191" s="34"/>
      <c r="H191" s="30"/>
      <c r="J191" s="30"/>
      <c r="R191" s="7"/>
      <c r="S191">
        <v>2466.8890000000001</v>
      </c>
      <c r="T191">
        <v>2</v>
      </c>
      <c r="U191">
        <v>5650</v>
      </c>
      <c r="V191">
        <v>83.9</v>
      </c>
      <c r="W191">
        <v>39.700000000000003</v>
      </c>
      <c r="X191" s="7" t="s">
        <v>100</v>
      </c>
      <c r="Y191" s="11">
        <v>-14.2591097532784</v>
      </c>
      <c r="Z191" s="18">
        <v>2467.9490000000001</v>
      </c>
    </row>
    <row r="192" spans="1:29" x14ac:dyDescent="0.25">
      <c r="A192" s="11"/>
      <c r="D192" s="12"/>
      <c r="E192" s="12"/>
      <c r="F192" s="13"/>
      <c r="G192" s="34"/>
      <c r="H192" s="30"/>
      <c r="J192" s="30"/>
      <c r="R192" s="7"/>
    </row>
    <row r="193" spans="1:19" s="46" customFormat="1" x14ac:dyDescent="0.25">
      <c r="A193" s="45" t="s">
        <v>159</v>
      </c>
      <c r="L193" s="47"/>
    </row>
    <row r="194" spans="1:19" x14ac:dyDescent="0.25">
      <c r="A194" s="109" t="s">
        <v>46</v>
      </c>
      <c r="B194" s="109"/>
      <c r="C194" s="109"/>
      <c r="D194" s="109"/>
      <c r="E194" s="109"/>
      <c r="F194" s="109"/>
      <c r="G194" s="32"/>
      <c r="H194" s="29"/>
      <c r="I194" s="33"/>
      <c r="J194" s="17"/>
      <c r="K194" s="109" t="s">
        <v>47</v>
      </c>
      <c r="L194" s="109"/>
      <c r="M194" s="109"/>
      <c r="N194" s="109"/>
      <c r="O194" s="109"/>
      <c r="P194" s="109"/>
      <c r="Q194" s="109"/>
      <c r="R194" s="109"/>
      <c r="S194" s="109"/>
    </row>
    <row r="195" spans="1:19" x14ac:dyDescent="0.25">
      <c r="A195" s="8" t="s">
        <v>48</v>
      </c>
      <c r="B195" s="8" t="s">
        <v>49</v>
      </c>
      <c r="C195" s="10" t="s">
        <v>50</v>
      </c>
      <c r="D195" s="8" t="s">
        <v>51</v>
      </c>
      <c r="E195" s="9" t="s">
        <v>52</v>
      </c>
      <c r="F195" s="9" t="s">
        <v>135</v>
      </c>
      <c r="G195" s="8" t="s">
        <v>134</v>
      </c>
      <c r="H195" s="3" t="s">
        <v>136</v>
      </c>
      <c r="I195" s="3" t="s">
        <v>138</v>
      </c>
      <c r="J195" s="9"/>
      <c r="K195" s="8" t="s">
        <v>48</v>
      </c>
      <c r="L195" s="8" t="s">
        <v>49</v>
      </c>
      <c r="M195" s="10" t="s">
        <v>50</v>
      </c>
      <c r="N195" s="8" t="s">
        <v>51</v>
      </c>
      <c r="O195" s="9" t="s">
        <v>52</v>
      </c>
      <c r="P195" s="9" t="s">
        <v>135</v>
      </c>
      <c r="Q195" s="8" t="s">
        <v>134</v>
      </c>
      <c r="R195" s="9" t="s">
        <v>136</v>
      </c>
    </row>
    <row r="196" spans="1:19" x14ac:dyDescent="0.25">
      <c r="A196" s="14">
        <v>830.23800000000006</v>
      </c>
      <c r="B196" s="7">
        <v>11</v>
      </c>
      <c r="C196" s="7">
        <v>4622</v>
      </c>
      <c r="D196" s="15">
        <v>10396</v>
      </c>
      <c r="E196" s="15">
        <v>2100</v>
      </c>
      <c r="F196" s="13" t="s">
        <v>54</v>
      </c>
      <c r="G196" s="34">
        <v>70.523465560245995</v>
      </c>
      <c r="H196" s="30">
        <v>5.8499999999980901E-2</v>
      </c>
      <c r="I196" s="7">
        <v>830.29650000000004</v>
      </c>
      <c r="J196" s="30"/>
      <c r="K196" s="7">
        <v>845.10400000000004</v>
      </c>
      <c r="L196" s="7">
        <v>30</v>
      </c>
      <c r="M196" s="7">
        <v>4751</v>
      </c>
      <c r="N196" s="15">
        <v>687</v>
      </c>
      <c r="O196" s="15">
        <v>132</v>
      </c>
      <c r="P196" s="7"/>
      <c r="Q196" s="7"/>
      <c r="R196" s="7"/>
    </row>
    <row r="197" spans="1:19" x14ac:dyDescent="0.25">
      <c r="A197" s="14">
        <v>1030.374</v>
      </c>
      <c r="B197" s="7">
        <v>31</v>
      </c>
      <c r="C197" s="7">
        <v>5400</v>
      </c>
      <c r="D197" s="15">
        <v>36931</v>
      </c>
      <c r="E197" s="15">
        <v>7328</v>
      </c>
      <c r="F197" s="13" t="s">
        <v>55</v>
      </c>
      <c r="G197" s="34">
        <v>-0.71094864595444496</v>
      </c>
      <c r="H197" s="30">
        <v>-8.0000000002655725E-4</v>
      </c>
      <c r="I197" s="7">
        <v>1030.3732</v>
      </c>
      <c r="J197" s="30"/>
      <c r="K197" s="7">
        <v>867.11900000000003</v>
      </c>
      <c r="L197" s="7">
        <v>3</v>
      </c>
      <c r="M197" s="7">
        <v>4147</v>
      </c>
      <c r="N197" s="15">
        <v>68.400000000000006</v>
      </c>
      <c r="O197" s="15">
        <v>16.3</v>
      </c>
      <c r="P197" s="7"/>
      <c r="Q197" s="7"/>
      <c r="R197" s="7"/>
    </row>
    <row r="198" spans="1:19" x14ac:dyDescent="0.25">
      <c r="A198" s="14">
        <v>1033.376</v>
      </c>
      <c r="B198" s="7">
        <v>50</v>
      </c>
      <c r="C198" s="7">
        <v>5446</v>
      </c>
      <c r="D198" s="15">
        <v>60588</v>
      </c>
      <c r="E198" s="15">
        <v>12017</v>
      </c>
      <c r="F198" s="13" t="s">
        <v>56</v>
      </c>
      <c r="G198" s="34">
        <v>-7.3746632467397405E-2</v>
      </c>
      <c r="H198" s="30">
        <v>-9.9999999974897946E-5</v>
      </c>
      <c r="I198" s="7">
        <v>1033.3759</v>
      </c>
      <c r="J198" s="30"/>
      <c r="K198" s="7">
        <v>879.45</v>
      </c>
      <c r="L198" s="7">
        <v>10</v>
      </c>
      <c r="M198" s="7">
        <v>2453</v>
      </c>
      <c r="N198" s="15">
        <v>234</v>
      </c>
      <c r="O198" s="15">
        <v>67.2</v>
      </c>
      <c r="P198" s="7"/>
      <c r="Q198" s="7"/>
      <c r="R198" s="7"/>
    </row>
    <row r="199" spans="1:19" x14ac:dyDescent="0.25">
      <c r="A199" s="14">
        <v>1110.375</v>
      </c>
      <c r="B199" s="7">
        <v>5</v>
      </c>
      <c r="C199" s="7">
        <v>5427</v>
      </c>
      <c r="D199" s="15">
        <v>5745</v>
      </c>
      <c r="E199" s="15">
        <v>1267</v>
      </c>
      <c r="F199" s="7"/>
      <c r="G199" s="34"/>
      <c r="H199" s="17"/>
      <c r="I199" s="17"/>
      <c r="J199" s="17"/>
      <c r="K199" s="7">
        <v>1030.471</v>
      </c>
      <c r="L199" s="7">
        <v>4</v>
      </c>
      <c r="M199" s="7">
        <v>5052</v>
      </c>
      <c r="N199" s="15">
        <v>90.6</v>
      </c>
      <c r="O199" s="15">
        <v>20.5</v>
      </c>
      <c r="P199" s="13" t="s">
        <v>55</v>
      </c>
      <c r="Q199" s="34">
        <v>-94.842594308919203</v>
      </c>
      <c r="R199" s="30">
        <v>-9.7800000000006548E-2</v>
      </c>
      <c r="S199" s="7">
        <v>1030.3732</v>
      </c>
    </row>
    <row r="200" spans="1:19" x14ac:dyDescent="0.25">
      <c r="A200" s="14">
        <v>1136.3810000000001</v>
      </c>
      <c r="B200" s="7">
        <v>6</v>
      </c>
      <c r="C200" s="7">
        <v>5652</v>
      </c>
      <c r="D200" s="15">
        <v>6635</v>
      </c>
      <c r="E200" s="15">
        <v>1613</v>
      </c>
      <c r="F200" s="7"/>
      <c r="G200" s="34"/>
      <c r="H200" s="17"/>
      <c r="I200" s="17"/>
      <c r="J200" s="17"/>
      <c r="K200" s="7">
        <v>1033.461</v>
      </c>
      <c r="L200" s="7">
        <v>4</v>
      </c>
      <c r="M200" s="7">
        <v>5002</v>
      </c>
      <c r="N200" s="15">
        <v>74.7</v>
      </c>
      <c r="O200" s="15">
        <v>22.7</v>
      </c>
      <c r="P200" s="13" t="s">
        <v>56</v>
      </c>
      <c r="Q200" s="34">
        <v>-82.3216434874263</v>
      </c>
      <c r="R200" s="30">
        <v>-8.5100000000011278E-2</v>
      </c>
      <c r="S200" s="7">
        <v>1033.3759</v>
      </c>
    </row>
    <row r="201" spans="1:19" x14ac:dyDescent="0.25">
      <c r="A201" s="14">
        <v>1145.761</v>
      </c>
      <c r="B201" s="7">
        <v>37</v>
      </c>
      <c r="C201" s="7">
        <v>4917</v>
      </c>
      <c r="D201" s="15">
        <v>42869</v>
      </c>
      <c r="E201" s="15">
        <v>11619</v>
      </c>
      <c r="F201" s="7"/>
      <c r="G201" s="34"/>
      <c r="H201" s="17"/>
      <c r="I201" s="17"/>
      <c r="J201" s="17"/>
      <c r="K201" s="7">
        <v>1110.4829999999999</v>
      </c>
      <c r="L201" s="7">
        <v>5</v>
      </c>
      <c r="M201" s="7">
        <v>5226</v>
      </c>
      <c r="N201" s="15">
        <v>107</v>
      </c>
      <c r="O201" s="15">
        <v>25.7</v>
      </c>
      <c r="P201" s="7"/>
      <c r="Q201" s="34"/>
      <c r="R201" s="17"/>
    </row>
    <row r="202" spans="1:19" x14ac:dyDescent="0.25">
      <c r="A202" s="14">
        <v>1176.443</v>
      </c>
      <c r="B202" s="7">
        <v>27</v>
      </c>
      <c r="C202" s="7">
        <v>5788</v>
      </c>
      <c r="D202" s="15">
        <v>31188</v>
      </c>
      <c r="E202" s="15">
        <v>6602</v>
      </c>
      <c r="F202" s="13" t="s">
        <v>57</v>
      </c>
      <c r="G202" s="35">
        <v>-10.050410432116401</v>
      </c>
      <c r="H202" s="30">
        <v>-1.1899999999968713E-2</v>
      </c>
      <c r="I202" s="7">
        <v>1176.4311</v>
      </c>
      <c r="J202" s="30"/>
      <c r="K202" s="7">
        <v>1147.001</v>
      </c>
      <c r="L202" s="7">
        <v>4</v>
      </c>
      <c r="M202" s="7">
        <v>4242</v>
      </c>
      <c r="N202" s="15">
        <v>80</v>
      </c>
      <c r="O202" s="15">
        <v>26.5</v>
      </c>
      <c r="P202" s="7"/>
      <c r="Q202" s="34"/>
      <c r="R202" s="17"/>
    </row>
    <row r="203" spans="1:19" x14ac:dyDescent="0.25">
      <c r="A203" s="14">
        <v>1181.425</v>
      </c>
      <c r="B203" s="7">
        <v>17</v>
      </c>
      <c r="C203" s="7">
        <v>5843</v>
      </c>
      <c r="D203" s="15">
        <v>19983</v>
      </c>
      <c r="E203" s="15">
        <v>4209</v>
      </c>
      <c r="F203" s="7"/>
      <c r="G203" s="34"/>
      <c r="H203" s="17"/>
      <c r="I203" s="17"/>
      <c r="J203" s="17"/>
      <c r="K203" s="7">
        <v>1176.5350000000001</v>
      </c>
      <c r="L203" s="7">
        <v>3</v>
      </c>
      <c r="M203" s="7">
        <v>6248</v>
      </c>
      <c r="N203" s="15">
        <v>50.5</v>
      </c>
      <c r="O203" s="15">
        <v>12</v>
      </c>
      <c r="P203" s="13" t="s">
        <v>57</v>
      </c>
      <c r="Q203" s="35">
        <v>-88.245343317527798</v>
      </c>
      <c r="R203" s="30">
        <v>-0.10390000000006694</v>
      </c>
      <c r="S203" s="7">
        <v>1176.4311</v>
      </c>
    </row>
    <row r="204" spans="1:19" x14ac:dyDescent="0.25">
      <c r="A204" s="14">
        <v>1195.4480000000001</v>
      </c>
      <c r="B204" s="7">
        <v>958</v>
      </c>
      <c r="C204" s="7">
        <v>5588</v>
      </c>
      <c r="D204" s="16">
        <v>1093967000000</v>
      </c>
      <c r="E204" s="15">
        <v>248894</v>
      </c>
      <c r="F204" s="13" t="s">
        <v>58</v>
      </c>
      <c r="G204" s="35">
        <v>-16.105073579297802</v>
      </c>
      <c r="H204" s="30">
        <v>-1.9300000000157524E-2</v>
      </c>
      <c r="I204" s="7">
        <v>1195.4286999999999</v>
      </c>
      <c r="J204" s="30"/>
      <c r="K204" s="7">
        <v>1195.5350000000001</v>
      </c>
      <c r="L204" s="7">
        <v>184</v>
      </c>
      <c r="M204" s="7">
        <v>5667</v>
      </c>
      <c r="N204" s="15">
        <v>3582</v>
      </c>
      <c r="O204" s="15">
        <v>808</v>
      </c>
      <c r="P204" s="13" t="s">
        <v>58</v>
      </c>
      <c r="Q204" s="35">
        <v>-88.874669499583405</v>
      </c>
      <c r="R204" s="30">
        <v>-0.10630000000014661</v>
      </c>
      <c r="S204" s="7">
        <v>1195.4286999999999</v>
      </c>
    </row>
    <row r="205" spans="1:19" x14ac:dyDescent="0.25">
      <c r="A205" s="14">
        <v>1209.422</v>
      </c>
      <c r="B205" s="7">
        <v>28</v>
      </c>
      <c r="C205" s="7">
        <v>5864</v>
      </c>
      <c r="D205" s="15">
        <v>31932</v>
      </c>
      <c r="E205" s="15">
        <v>6783</v>
      </c>
      <c r="F205" s="13" t="s">
        <v>59</v>
      </c>
      <c r="G205" s="35">
        <v>-11.566037330323899</v>
      </c>
      <c r="H205" s="30">
        <v>-1.4000000000123691E-2</v>
      </c>
      <c r="I205" s="7">
        <v>1209.4079999999999</v>
      </c>
      <c r="J205" s="30"/>
      <c r="K205" s="7">
        <v>1272.5429999999999</v>
      </c>
      <c r="L205" s="7">
        <v>8</v>
      </c>
      <c r="M205" s="7">
        <v>5350</v>
      </c>
      <c r="N205" s="15">
        <v>144</v>
      </c>
      <c r="O205" s="15">
        <v>38.1</v>
      </c>
      <c r="P205" s="13"/>
      <c r="Q205" s="34"/>
      <c r="R205" s="30"/>
    </row>
    <row r="206" spans="1:19" x14ac:dyDescent="0.25">
      <c r="A206" s="14">
        <v>1236.4670000000001</v>
      </c>
      <c r="B206" s="7">
        <v>7</v>
      </c>
      <c r="C206" s="7">
        <v>5908</v>
      </c>
      <c r="D206" s="15">
        <v>8000</v>
      </c>
      <c r="E206" s="15">
        <v>1747</v>
      </c>
      <c r="F206" s="13" t="s">
        <v>60</v>
      </c>
      <c r="G206" s="34">
        <v>-9.4654180016195895</v>
      </c>
      <c r="H206" s="30">
        <v>-1.1700000000018917E-2</v>
      </c>
      <c r="I206" s="7">
        <v>1236.4553000000001</v>
      </c>
      <c r="J206" s="30"/>
      <c r="K206" s="17">
        <v>1322.62</v>
      </c>
      <c r="L206" s="7">
        <v>3</v>
      </c>
      <c r="M206" s="7">
        <v>5133</v>
      </c>
      <c r="N206" s="7">
        <v>57</v>
      </c>
      <c r="O206" s="7">
        <v>14</v>
      </c>
      <c r="P206" s="13" t="s">
        <v>61</v>
      </c>
      <c r="Q206" s="34">
        <v>-98.981511696516407</v>
      </c>
      <c r="R206" s="30">
        <v>-0.13099999999985812</v>
      </c>
      <c r="S206" s="7">
        <v>1322.489</v>
      </c>
    </row>
    <row r="207" spans="1:19" x14ac:dyDescent="0.25">
      <c r="A207" s="14">
        <v>1272.444</v>
      </c>
      <c r="B207" s="7">
        <v>5</v>
      </c>
      <c r="C207" s="7">
        <v>5787</v>
      </c>
      <c r="D207" s="15">
        <v>6043</v>
      </c>
      <c r="E207" s="15">
        <v>1437</v>
      </c>
      <c r="F207" s="13"/>
      <c r="G207" s="34"/>
      <c r="H207" s="30"/>
      <c r="I207" s="30"/>
      <c r="J207" s="30"/>
      <c r="K207" s="7">
        <v>1341.5989999999999</v>
      </c>
      <c r="L207" s="7">
        <v>20</v>
      </c>
      <c r="M207" s="7">
        <v>5670</v>
      </c>
      <c r="N207" s="15">
        <v>362</v>
      </c>
      <c r="O207" s="15">
        <v>96.4</v>
      </c>
      <c r="P207" s="13" t="s">
        <v>62</v>
      </c>
      <c r="Q207" s="34">
        <v>-83.738859375959095</v>
      </c>
      <c r="R207" s="30">
        <v>-0.11230000000000473</v>
      </c>
      <c r="S207" s="7">
        <v>1341.4866999999999</v>
      </c>
    </row>
    <row r="208" spans="1:19" x14ac:dyDescent="0.25">
      <c r="A208" s="14">
        <v>1311.491</v>
      </c>
      <c r="B208" s="7">
        <v>74</v>
      </c>
      <c r="C208" s="7">
        <v>6137</v>
      </c>
      <c r="D208" s="15">
        <v>83117</v>
      </c>
      <c r="E208" s="15">
        <v>18252</v>
      </c>
      <c r="F208" s="13"/>
      <c r="G208" s="34"/>
      <c r="H208" s="30"/>
      <c r="I208" s="30"/>
      <c r="J208" s="30"/>
      <c r="K208" s="7">
        <v>1434.606</v>
      </c>
      <c r="L208" s="7">
        <v>6</v>
      </c>
      <c r="M208" s="7">
        <v>5578</v>
      </c>
      <c r="N208" s="15">
        <v>111</v>
      </c>
      <c r="O208" s="15">
        <v>32.200000000000003</v>
      </c>
      <c r="P208" s="7"/>
      <c r="Q208" s="7"/>
      <c r="R208" s="7"/>
    </row>
    <row r="209" spans="1:18" x14ac:dyDescent="0.25">
      <c r="A209" s="14">
        <v>1327.4849999999999</v>
      </c>
      <c r="B209" s="7">
        <v>28</v>
      </c>
      <c r="C209" s="7">
        <v>6228</v>
      </c>
      <c r="D209" s="15">
        <v>30844</v>
      </c>
      <c r="E209" s="15">
        <v>6714</v>
      </c>
      <c r="F209" s="13"/>
      <c r="G209" s="34"/>
      <c r="H209" s="30"/>
      <c r="I209" s="30"/>
      <c r="J209" s="30"/>
      <c r="K209" s="7">
        <v>1516.6310000000001</v>
      </c>
      <c r="L209" s="7">
        <v>3</v>
      </c>
      <c r="M209" s="7">
        <v>2927</v>
      </c>
      <c r="N209" s="15">
        <v>45.8</v>
      </c>
      <c r="O209" s="15">
        <v>18.5</v>
      </c>
      <c r="P209" s="13"/>
      <c r="Q209" s="13"/>
      <c r="R209" s="13"/>
    </row>
    <row r="210" spans="1:18" x14ac:dyDescent="0.25">
      <c r="A210" s="14">
        <v>1341.5039999999999</v>
      </c>
      <c r="B210" s="7">
        <v>119</v>
      </c>
      <c r="C210" s="7">
        <v>6195</v>
      </c>
      <c r="D210" s="15">
        <v>131501</v>
      </c>
      <c r="E210" s="15">
        <v>29130</v>
      </c>
      <c r="F210" s="13"/>
      <c r="G210" s="34"/>
      <c r="H210" s="30"/>
      <c r="I210" s="30"/>
      <c r="J210" s="30"/>
      <c r="K210" s="7">
        <v>1541.71</v>
      </c>
      <c r="L210" s="7">
        <v>2</v>
      </c>
      <c r="M210" s="7">
        <v>3766</v>
      </c>
      <c r="N210" s="15">
        <v>39.5</v>
      </c>
      <c r="O210" s="15">
        <v>17.7</v>
      </c>
      <c r="P210" s="13"/>
      <c r="Q210" s="13"/>
      <c r="R210" s="13"/>
    </row>
    <row r="211" spans="1:18" x14ac:dyDescent="0.25">
      <c r="A211" s="14">
        <v>1388.4960000000001</v>
      </c>
      <c r="B211" s="7">
        <v>3</v>
      </c>
      <c r="C211" s="7">
        <v>6018</v>
      </c>
      <c r="D211" s="15">
        <v>3456</v>
      </c>
      <c r="E211" s="15">
        <v>845</v>
      </c>
      <c r="F211" s="13"/>
      <c r="G211" s="34"/>
      <c r="H211" s="30"/>
      <c r="I211" s="30"/>
      <c r="J211" s="30"/>
      <c r="K211" s="7">
        <v>1596.6690000000001</v>
      </c>
      <c r="L211" s="7">
        <v>8</v>
      </c>
      <c r="M211" s="7">
        <v>5214</v>
      </c>
      <c r="N211" s="15">
        <v>131</v>
      </c>
      <c r="O211" s="15">
        <v>41</v>
      </c>
      <c r="P211" s="13"/>
      <c r="Q211" s="13"/>
      <c r="R211" s="13"/>
    </row>
    <row r="212" spans="1:18" x14ac:dyDescent="0.25">
      <c r="A212" s="14">
        <v>1401.528</v>
      </c>
      <c r="B212" s="7">
        <v>2</v>
      </c>
      <c r="C212" s="7">
        <v>5825</v>
      </c>
      <c r="D212" s="15">
        <v>2228</v>
      </c>
      <c r="E212" s="15">
        <v>574</v>
      </c>
      <c r="F212" s="13" t="s">
        <v>63</v>
      </c>
      <c r="G212" s="35">
        <v>-12.289381303931499</v>
      </c>
      <c r="H212" s="30">
        <v>-1.7200000000002547E-2</v>
      </c>
      <c r="I212" s="7">
        <v>1401.5108</v>
      </c>
      <c r="J212" s="30"/>
      <c r="K212" s="7">
        <v>1614.7370000000001</v>
      </c>
      <c r="L212" s="7">
        <v>9</v>
      </c>
      <c r="M212" s="7">
        <v>5888</v>
      </c>
      <c r="N212" s="15">
        <v>158</v>
      </c>
      <c r="O212" s="15">
        <v>47.2</v>
      </c>
      <c r="P212" s="13"/>
      <c r="Q212" s="13"/>
      <c r="R212" s="30"/>
    </row>
    <row r="213" spans="1:18" x14ac:dyDescent="0.25">
      <c r="A213" s="14">
        <v>1420.577</v>
      </c>
      <c r="B213" s="7">
        <v>4</v>
      </c>
      <c r="C213" s="7">
        <v>6114</v>
      </c>
      <c r="D213" s="15">
        <v>4158</v>
      </c>
      <c r="E213" s="15">
        <v>1013</v>
      </c>
      <c r="F213" s="13" t="s">
        <v>64</v>
      </c>
      <c r="G213" s="34">
        <v>-28.088659044911399</v>
      </c>
      <c r="H213" s="30">
        <v>-3.9899999999988722E-2</v>
      </c>
      <c r="I213" s="7">
        <v>1420.5371</v>
      </c>
      <c r="J213" s="30"/>
      <c r="K213" s="7">
        <v>1758.7249999999999</v>
      </c>
      <c r="L213" s="7">
        <v>11</v>
      </c>
      <c r="M213" s="7">
        <v>5993</v>
      </c>
      <c r="N213" s="15">
        <v>178</v>
      </c>
      <c r="O213" s="15">
        <v>59.1</v>
      </c>
      <c r="P213" s="13"/>
      <c r="Q213" s="13"/>
      <c r="R213" s="13"/>
    </row>
    <row r="214" spans="1:18" x14ac:dyDescent="0.25">
      <c r="A214" s="14">
        <v>1427.539</v>
      </c>
      <c r="B214" s="7">
        <v>3</v>
      </c>
      <c r="C214" s="7">
        <v>6183</v>
      </c>
      <c r="D214" s="15">
        <v>3423</v>
      </c>
      <c r="E214" s="15">
        <v>840</v>
      </c>
      <c r="F214" s="13"/>
      <c r="G214" s="34"/>
      <c r="H214" s="30"/>
      <c r="I214" s="30"/>
      <c r="J214" s="30"/>
      <c r="K214" s="7">
        <v>1920.789</v>
      </c>
      <c r="L214" s="7">
        <v>12</v>
      </c>
      <c r="M214" s="7">
        <v>5942</v>
      </c>
      <c r="N214" s="15">
        <v>198</v>
      </c>
      <c r="O214" s="15">
        <v>71.5</v>
      </c>
      <c r="P214" s="13"/>
      <c r="Q214" s="13"/>
      <c r="R214" s="13"/>
    </row>
    <row r="215" spans="1:18" x14ac:dyDescent="0.25">
      <c r="A215" s="14">
        <v>1434.499</v>
      </c>
      <c r="B215" s="7">
        <v>5</v>
      </c>
      <c r="C215" s="7">
        <v>6236</v>
      </c>
      <c r="D215" s="15">
        <v>5442</v>
      </c>
      <c r="E215" s="15">
        <v>1313</v>
      </c>
      <c r="F215" s="13"/>
      <c r="G215" s="34"/>
      <c r="H215" s="30"/>
      <c r="I215" s="30"/>
      <c r="J215" s="30"/>
      <c r="K215" s="7">
        <v>2082.8510000000001</v>
      </c>
      <c r="L215" s="7">
        <v>12</v>
      </c>
      <c r="M215" s="7">
        <v>6031</v>
      </c>
      <c r="N215" s="15">
        <v>192</v>
      </c>
      <c r="O215" s="15">
        <v>72.599999999999994</v>
      </c>
      <c r="P215" s="13"/>
      <c r="Q215" s="13"/>
      <c r="R215" s="13"/>
    </row>
    <row r="216" spans="1:18" x14ac:dyDescent="0.25">
      <c r="A216" s="14">
        <v>1443.5340000000001</v>
      </c>
      <c r="B216" s="7">
        <v>2</v>
      </c>
      <c r="C216" s="7">
        <v>6135</v>
      </c>
      <c r="D216" s="15">
        <v>1920</v>
      </c>
      <c r="E216" s="15">
        <v>485</v>
      </c>
      <c r="F216" s="13"/>
      <c r="G216" s="34"/>
      <c r="H216" s="30"/>
      <c r="I216" s="30"/>
      <c r="J216" s="30"/>
      <c r="K216" s="7">
        <v>2167.009</v>
      </c>
      <c r="L216" s="7">
        <v>3</v>
      </c>
      <c r="M216" s="7">
        <v>5632</v>
      </c>
      <c r="N216" s="15">
        <v>52.8</v>
      </c>
      <c r="O216" s="15">
        <v>19.8</v>
      </c>
      <c r="P216" s="13"/>
      <c r="Q216" s="13"/>
      <c r="R216" s="13"/>
    </row>
    <row r="217" spans="1:18" x14ac:dyDescent="0.25">
      <c r="A217" s="14">
        <v>1450.5340000000001</v>
      </c>
      <c r="B217" s="7">
        <v>2</v>
      </c>
      <c r="C217" s="7">
        <v>5510</v>
      </c>
      <c r="D217" s="15">
        <v>2010</v>
      </c>
      <c r="E217" s="15">
        <v>558</v>
      </c>
      <c r="F217" s="13"/>
      <c r="G217" s="34"/>
      <c r="H217" s="30"/>
      <c r="I217" s="30"/>
      <c r="J217" s="30"/>
      <c r="K217" s="7">
        <v>2244.9319999999998</v>
      </c>
      <c r="L217" s="7">
        <v>12</v>
      </c>
      <c r="M217" s="7">
        <v>6109</v>
      </c>
      <c r="N217" s="15">
        <v>191</v>
      </c>
      <c r="O217" s="15">
        <v>74.3</v>
      </c>
      <c r="P217" s="13"/>
      <c r="Q217" s="13"/>
      <c r="R217" s="13"/>
    </row>
    <row r="218" spans="1:18" x14ac:dyDescent="0.25">
      <c r="A218" s="14">
        <v>1457.5450000000001</v>
      </c>
      <c r="B218" s="7">
        <v>5</v>
      </c>
      <c r="C218" s="7">
        <v>6397</v>
      </c>
      <c r="D218" s="15">
        <v>5892</v>
      </c>
      <c r="E218" s="15">
        <v>1415</v>
      </c>
      <c r="F218" s="13"/>
      <c r="G218" s="34"/>
      <c r="H218" s="30"/>
      <c r="I218" s="30"/>
      <c r="J218" s="30"/>
      <c r="K218" s="7">
        <v>2407.0160000000001</v>
      </c>
      <c r="L218" s="7">
        <v>10</v>
      </c>
      <c r="M218" s="7">
        <v>6572</v>
      </c>
      <c r="N218" s="15">
        <v>163</v>
      </c>
      <c r="O218" s="15">
        <v>65</v>
      </c>
      <c r="P218" s="13"/>
      <c r="Q218" s="13"/>
      <c r="R218" s="13"/>
    </row>
    <row r="219" spans="1:18" x14ac:dyDescent="0.25">
      <c r="A219" s="14">
        <v>1477.5530000000001</v>
      </c>
      <c r="B219" s="7">
        <v>3</v>
      </c>
      <c r="C219" s="7">
        <v>5482</v>
      </c>
      <c r="D219" s="15">
        <v>1147</v>
      </c>
      <c r="E219" s="15">
        <v>326</v>
      </c>
      <c r="F219" s="36" t="s">
        <v>66</v>
      </c>
      <c r="G219" s="38">
        <v>3.7640747909684</v>
      </c>
      <c r="H219" s="37">
        <v>5.5616199997530202E-3</v>
      </c>
      <c r="I219" s="7">
        <v>1477.5586000000001</v>
      </c>
      <c r="J219" s="37"/>
      <c r="K219" s="7"/>
      <c r="L219" s="7"/>
      <c r="M219" s="7"/>
      <c r="N219" s="15"/>
      <c r="O219" s="15"/>
      <c r="P219" s="13"/>
      <c r="Q219" s="13"/>
      <c r="R219" s="13"/>
    </row>
    <row r="220" spans="1:18" x14ac:dyDescent="0.25">
      <c r="A220" s="14">
        <v>1511.4770000000001</v>
      </c>
      <c r="B220" s="7">
        <v>5</v>
      </c>
      <c r="C220" s="7">
        <v>5554</v>
      </c>
      <c r="D220" s="15">
        <v>1648</v>
      </c>
      <c r="E220" s="15">
        <v>496</v>
      </c>
      <c r="F220" s="36"/>
      <c r="G220" s="38"/>
      <c r="H220" s="37"/>
      <c r="I220" s="37"/>
      <c r="J220" s="37"/>
      <c r="K220" s="7"/>
      <c r="L220" s="7"/>
      <c r="M220" s="7"/>
      <c r="N220" s="15"/>
      <c r="O220" s="15"/>
      <c r="P220" s="13"/>
      <c r="Q220" s="13"/>
      <c r="R220" s="13"/>
    </row>
    <row r="221" spans="1:18" x14ac:dyDescent="0.25">
      <c r="A221" s="14">
        <v>1550.547</v>
      </c>
      <c r="B221" s="7">
        <v>8</v>
      </c>
      <c r="C221" s="7">
        <v>6383</v>
      </c>
      <c r="D221" s="15">
        <v>3306</v>
      </c>
      <c r="E221" s="15">
        <v>849</v>
      </c>
      <c r="F221" s="36"/>
      <c r="G221" s="38"/>
      <c r="H221" s="37"/>
      <c r="I221" s="37"/>
      <c r="J221" s="37"/>
      <c r="K221" s="7"/>
      <c r="L221" s="7"/>
      <c r="M221" s="7"/>
      <c r="N221" s="15"/>
      <c r="O221" s="15"/>
      <c r="P221" s="13"/>
      <c r="Q221" s="13"/>
      <c r="R221" s="13"/>
    </row>
    <row r="222" spans="1:18" x14ac:dyDescent="0.25">
      <c r="A222" s="14">
        <v>1566.5889999999999</v>
      </c>
      <c r="B222" s="7">
        <v>5</v>
      </c>
      <c r="C222" s="7">
        <v>6068</v>
      </c>
      <c r="D222" s="15">
        <v>1911</v>
      </c>
      <c r="E222" s="15">
        <v>534</v>
      </c>
      <c r="F222" s="36" t="s">
        <v>67</v>
      </c>
      <c r="G222" s="38">
        <v>3.8342571024862999</v>
      </c>
      <c r="H222" s="37">
        <v>6.0067049998906398E-3</v>
      </c>
      <c r="I222" s="7">
        <v>1566.595</v>
      </c>
      <c r="J222" s="37"/>
      <c r="K222" s="7"/>
      <c r="L222" s="7"/>
      <c r="M222" s="7"/>
      <c r="N222" s="15"/>
      <c r="O222" s="15"/>
      <c r="P222" s="13"/>
      <c r="Q222" s="13"/>
      <c r="R222" s="13"/>
    </row>
    <row r="223" spans="1:18" x14ac:dyDescent="0.25">
      <c r="A223" s="14">
        <v>1596.5530000000001</v>
      </c>
      <c r="B223" s="7">
        <v>11</v>
      </c>
      <c r="C223" s="7">
        <v>6496</v>
      </c>
      <c r="D223" s="15">
        <v>4425</v>
      </c>
      <c r="E223" s="15">
        <v>1125</v>
      </c>
      <c r="F223" s="13"/>
      <c r="G223" s="34"/>
      <c r="H223" s="30"/>
      <c r="I223" s="30"/>
      <c r="J223" s="30"/>
      <c r="K223" s="7"/>
      <c r="L223" s="7"/>
      <c r="M223" s="7" t="s">
        <v>53</v>
      </c>
      <c r="N223" s="7"/>
      <c r="O223" s="7"/>
      <c r="P223" s="7"/>
      <c r="Q223" s="7"/>
      <c r="R223" s="7"/>
    </row>
    <row r="224" spans="1:18" x14ac:dyDescent="0.25">
      <c r="A224" s="14">
        <v>1604.604</v>
      </c>
      <c r="B224" s="7">
        <v>4</v>
      </c>
      <c r="C224" s="7">
        <v>6218</v>
      </c>
      <c r="D224" s="15">
        <v>1368</v>
      </c>
      <c r="E224" s="15">
        <v>389</v>
      </c>
      <c r="F224" s="13" t="s">
        <v>70</v>
      </c>
      <c r="G224" s="34">
        <v>-8.6322737573585293</v>
      </c>
      <c r="H224" s="30">
        <v>-1.3851381000222301E-2</v>
      </c>
      <c r="I224" s="7">
        <v>1604.5902000000001</v>
      </c>
      <c r="J224" s="30"/>
      <c r="K224" s="7"/>
      <c r="L224" s="7"/>
      <c r="M224" s="7"/>
      <c r="N224" s="7"/>
      <c r="O224" s="7"/>
      <c r="P224" s="7"/>
      <c r="Q224" s="7"/>
      <c r="R224" s="7"/>
    </row>
    <row r="225" spans="1:18" x14ac:dyDescent="0.25">
      <c r="A225" s="14">
        <v>1615.575</v>
      </c>
      <c r="B225" s="7">
        <v>8</v>
      </c>
      <c r="C225" s="7">
        <v>6555</v>
      </c>
      <c r="D225" s="15">
        <v>2777</v>
      </c>
      <c r="E225" s="15">
        <v>717</v>
      </c>
      <c r="F225" s="13" t="s">
        <v>71</v>
      </c>
      <c r="G225" s="34">
        <v>-5.1023059902677304</v>
      </c>
      <c r="H225" s="30">
        <v>-8.2431580001411896E-3</v>
      </c>
      <c r="I225" s="7">
        <v>1615.5668000000001</v>
      </c>
      <c r="J225" s="30"/>
      <c r="K225" s="7"/>
      <c r="L225" s="7"/>
      <c r="M225" s="7"/>
      <c r="N225" s="7"/>
      <c r="O225" s="7"/>
      <c r="P225" s="7"/>
      <c r="Q225" s="7"/>
      <c r="R225" s="7"/>
    </row>
    <row r="226" spans="1:18" x14ac:dyDescent="0.25">
      <c r="A226" s="14">
        <v>1623.56</v>
      </c>
      <c r="B226" s="7">
        <v>2</v>
      </c>
      <c r="C226" s="7">
        <v>5111</v>
      </c>
      <c r="D226" s="15">
        <v>654</v>
      </c>
      <c r="E226" s="15">
        <v>222</v>
      </c>
      <c r="F226" s="13" t="s">
        <v>72</v>
      </c>
      <c r="G226" s="34">
        <v>34.781854689747099</v>
      </c>
      <c r="H226" s="30">
        <v>5.6470428000011397E-2</v>
      </c>
      <c r="I226" s="7">
        <v>1623.6165000000001</v>
      </c>
      <c r="J226" s="30"/>
      <c r="K226" s="7"/>
      <c r="L226" s="7"/>
      <c r="M226" s="7"/>
      <c r="N226" s="7"/>
      <c r="O226" s="7"/>
      <c r="P226" s="7"/>
      <c r="Q226" s="7"/>
      <c r="R226" s="7"/>
    </row>
    <row r="227" spans="1:18" x14ac:dyDescent="0.25">
      <c r="A227" s="14">
        <v>1642.6120000000001</v>
      </c>
      <c r="B227" s="7">
        <v>2</v>
      </c>
      <c r="C227" s="7">
        <v>6065</v>
      </c>
      <c r="D227" s="15">
        <v>706</v>
      </c>
      <c r="E227" s="15">
        <v>206</v>
      </c>
      <c r="F227" s="13" t="s">
        <v>75</v>
      </c>
      <c r="G227" s="34">
        <v>1.24276761637176</v>
      </c>
      <c r="H227" s="30">
        <v>2.0413849997567E-3</v>
      </c>
      <c r="I227" s="7">
        <v>1642.6141</v>
      </c>
      <c r="J227" s="30"/>
      <c r="K227" s="7"/>
      <c r="L227" s="7"/>
      <c r="M227" s="7"/>
      <c r="N227" s="7"/>
      <c r="O227" s="7"/>
      <c r="P227" s="7"/>
      <c r="Q227" s="7"/>
      <c r="R227" s="7"/>
    </row>
    <row r="228" spans="1:18" x14ac:dyDescent="0.25">
      <c r="A228" s="14">
        <v>1712.6</v>
      </c>
      <c r="B228" s="7">
        <v>9</v>
      </c>
      <c r="C228" s="7">
        <v>6716</v>
      </c>
      <c r="D228" s="15">
        <v>2548</v>
      </c>
      <c r="E228" s="15">
        <v>684</v>
      </c>
      <c r="F228" s="13"/>
      <c r="G228" s="34"/>
      <c r="H228" s="30"/>
      <c r="I228" s="30"/>
      <c r="J228" s="30"/>
      <c r="K228" s="7"/>
      <c r="L228" s="7"/>
      <c r="M228" s="7"/>
      <c r="N228" s="7"/>
      <c r="O228" s="7"/>
      <c r="P228" s="7"/>
      <c r="Q228" s="7"/>
      <c r="R228" s="7"/>
    </row>
    <row r="229" spans="1:18" x14ac:dyDescent="0.25">
      <c r="A229" s="14">
        <v>1730.6320000000001</v>
      </c>
      <c r="B229" s="7">
        <v>3</v>
      </c>
      <c r="C229" s="7">
        <v>5574</v>
      </c>
      <c r="D229" s="15">
        <v>765</v>
      </c>
      <c r="E229" s="15">
        <v>273</v>
      </c>
      <c r="F229" s="13"/>
      <c r="G229" s="34"/>
      <c r="H229" s="30"/>
      <c r="I229" s="30"/>
      <c r="J229" s="30"/>
      <c r="K229" s="7"/>
      <c r="L229" s="7"/>
      <c r="M229" s="7"/>
      <c r="N229" s="7"/>
      <c r="O229" s="7"/>
      <c r="P229" s="7"/>
      <c r="Q229" s="7"/>
      <c r="R229" s="7"/>
    </row>
    <row r="230" spans="1:18" x14ac:dyDescent="0.25">
      <c r="A230" s="14">
        <v>1750.6579999999999</v>
      </c>
      <c r="B230" s="7">
        <v>3</v>
      </c>
      <c r="C230" s="7">
        <v>6230</v>
      </c>
      <c r="D230" s="15">
        <v>686</v>
      </c>
      <c r="E230" s="15">
        <v>205</v>
      </c>
      <c r="F230" s="13" t="s">
        <v>74</v>
      </c>
      <c r="G230" s="34">
        <v>-5.67933485584593</v>
      </c>
      <c r="H230" s="30">
        <v>-9.8999999997886334E-3</v>
      </c>
      <c r="I230" s="7">
        <v>1750.6481000000001</v>
      </c>
      <c r="J230" s="30"/>
      <c r="K230" s="7"/>
      <c r="L230" s="7"/>
      <c r="M230" s="7"/>
      <c r="N230" s="7"/>
      <c r="O230" s="7"/>
      <c r="P230" s="7"/>
      <c r="Q230" s="7"/>
      <c r="R230" s="7"/>
    </row>
    <row r="231" spans="1:18" x14ac:dyDescent="0.25">
      <c r="A231" s="14">
        <v>1758.6089999999999</v>
      </c>
      <c r="B231" s="7">
        <v>14</v>
      </c>
      <c r="C231" s="7">
        <v>6790</v>
      </c>
      <c r="D231" s="15">
        <v>3696</v>
      </c>
      <c r="E231" s="15">
        <v>1007</v>
      </c>
      <c r="F231" s="7"/>
      <c r="G231" s="34"/>
      <c r="H231" s="17"/>
      <c r="I231" s="17"/>
      <c r="J231" s="17"/>
      <c r="K231" s="7"/>
      <c r="L231" s="7"/>
      <c r="M231" s="7"/>
      <c r="N231" s="7"/>
      <c r="O231" s="7"/>
      <c r="P231" s="7"/>
      <c r="Q231" s="7"/>
      <c r="R231" s="7"/>
    </row>
    <row r="232" spans="1:18" x14ac:dyDescent="0.25">
      <c r="A232" s="14">
        <v>1766.645</v>
      </c>
      <c r="B232" s="7">
        <v>2</v>
      </c>
      <c r="C232" s="7">
        <v>5744</v>
      </c>
      <c r="D232" s="15">
        <v>395</v>
      </c>
      <c r="E232" s="15">
        <v>127</v>
      </c>
      <c r="F232" s="13" t="s">
        <v>76</v>
      </c>
      <c r="G232" s="35">
        <v>-1.1479108705803001</v>
      </c>
      <c r="H232" s="30">
        <v>-1.9999999999527063E-3</v>
      </c>
      <c r="I232" s="7">
        <v>1766.643</v>
      </c>
      <c r="J232" s="30"/>
      <c r="K232" s="7"/>
      <c r="L232" s="7"/>
      <c r="M232" s="7"/>
      <c r="N232" s="7"/>
      <c r="O232" s="7"/>
      <c r="P232" s="7"/>
      <c r="Q232" s="7"/>
      <c r="R232" s="7"/>
    </row>
    <row r="233" spans="1:18" x14ac:dyDescent="0.25">
      <c r="A233" s="14">
        <v>1769.653</v>
      </c>
      <c r="B233" s="7">
        <v>3</v>
      </c>
      <c r="C233" s="7">
        <v>6315</v>
      </c>
      <c r="D233" s="15">
        <v>875</v>
      </c>
      <c r="E233" s="15">
        <v>270</v>
      </c>
      <c r="F233" s="13" t="s">
        <v>77</v>
      </c>
      <c r="G233" s="34">
        <v>12.0810328352316</v>
      </c>
      <c r="H233" s="30">
        <v>2.1400000000085129E-2</v>
      </c>
      <c r="I233" s="7">
        <v>1769.6744000000001</v>
      </c>
      <c r="J233" s="30"/>
      <c r="K233" s="7"/>
      <c r="L233" s="7"/>
      <c r="M233" s="7"/>
      <c r="N233" s="7"/>
      <c r="O233" s="7"/>
      <c r="P233" s="7"/>
      <c r="Q233" s="7"/>
    </row>
    <row r="234" spans="1:18" x14ac:dyDescent="0.25">
      <c r="A234" s="14">
        <v>1780.635</v>
      </c>
      <c r="B234" s="7">
        <v>10</v>
      </c>
      <c r="C234" s="7">
        <v>6759</v>
      </c>
      <c r="D234" s="15">
        <v>2566</v>
      </c>
      <c r="E234" s="15">
        <v>707</v>
      </c>
      <c r="F234" s="13" t="s">
        <v>78</v>
      </c>
      <c r="G234" s="34">
        <v>-7.16788842192173</v>
      </c>
      <c r="H234" s="30">
        <v>-1.2699999999995271E-2</v>
      </c>
      <c r="I234" s="7">
        <v>1780.6223</v>
      </c>
      <c r="J234" s="30"/>
      <c r="K234" s="7"/>
      <c r="L234" s="7"/>
      <c r="M234" s="7"/>
      <c r="N234" s="7"/>
      <c r="O234" s="7"/>
      <c r="P234" s="7"/>
      <c r="Q234" s="7"/>
    </row>
    <row r="235" spans="1:18" x14ac:dyDescent="0.25">
      <c r="A235" s="14">
        <v>1807.681</v>
      </c>
      <c r="B235" s="7">
        <v>4</v>
      </c>
      <c r="C235" s="7">
        <v>6673</v>
      </c>
      <c r="D235" s="15">
        <v>1008</v>
      </c>
      <c r="E235" s="15">
        <v>288</v>
      </c>
      <c r="F235" s="13" t="s">
        <v>81</v>
      </c>
      <c r="G235" s="34">
        <v>-7.16788842192173</v>
      </c>
      <c r="H235" s="30">
        <v>-1.1400000000094224E-2</v>
      </c>
      <c r="I235" s="7">
        <v>1807.6695999999999</v>
      </c>
      <c r="J235" s="30"/>
      <c r="K235" s="7"/>
      <c r="L235" s="7"/>
      <c r="M235" s="7"/>
      <c r="N235" s="7"/>
      <c r="O235" s="7"/>
      <c r="P235" s="7"/>
      <c r="Q235" s="7"/>
    </row>
    <row r="236" spans="1:18" x14ac:dyDescent="0.25">
      <c r="A236" s="14">
        <v>1874.654</v>
      </c>
      <c r="B236" s="7">
        <v>9</v>
      </c>
      <c r="C236" s="7">
        <v>6969</v>
      </c>
      <c r="D236" s="15">
        <v>1994</v>
      </c>
      <c r="E236" s="15">
        <v>567</v>
      </c>
      <c r="F236" s="13"/>
      <c r="G236" s="34"/>
      <c r="H236" s="30"/>
      <c r="I236" s="30"/>
      <c r="J236" s="30"/>
      <c r="K236" s="7"/>
      <c r="L236" s="7"/>
      <c r="M236" s="7"/>
      <c r="N236" s="7"/>
      <c r="O236" s="7"/>
      <c r="P236" s="7"/>
      <c r="Q236" s="7"/>
    </row>
    <row r="237" spans="1:18" x14ac:dyDescent="0.25">
      <c r="A237" s="14">
        <v>1920.6679999999999</v>
      </c>
      <c r="B237" s="7">
        <v>12</v>
      </c>
      <c r="C237" s="7">
        <v>6927</v>
      </c>
      <c r="D237" s="15">
        <v>2387</v>
      </c>
      <c r="E237" s="15">
        <v>687</v>
      </c>
      <c r="F237" s="13"/>
      <c r="G237" s="34"/>
      <c r="H237" s="30"/>
      <c r="I237" s="30"/>
      <c r="J237" s="30"/>
      <c r="K237" s="7"/>
      <c r="L237" s="7"/>
      <c r="M237" s="7"/>
      <c r="N237" s="7"/>
      <c r="O237" s="7"/>
      <c r="P237" s="7"/>
      <c r="Q237" s="7"/>
    </row>
    <row r="238" spans="1:18" x14ac:dyDescent="0.25">
      <c r="A238" s="14">
        <v>1929.7070000000001</v>
      </c>
      <c r="B238" s="7">
        <v>3</v>
      </c>
      <c r="C238" s="7">
        <v>6302</v>
      </c>
      <c r="D238" s="15">
        <v>572</v>
      </c>
      <c r="E238" s="15">
        <v>194</v>
      </c>
      <c r="F238" s="13"/>
      <c r="G238" s="34"/>
      <c r="H238" s="30"/>
      <c r="I238" s="30"/>
      <c r="J238" s="30"/>
      <c r="K238" s="7"/>
      <c r="L238" s="7"/>
      <c r="M238" s="7"/>
      <c r="N238" s="7"/>
      <c r="O238" s="7"/>
      <c r="P238" s="7"/>
      <c r="Q238" s="7"/>
    </row>
    <row r="239" spans="1:18" x14ac:dyDescent="0.25">
      <c r="A239" s="14">
        <v>1953.74</v>
      </c>
      <c r="B239" s="7">
        <v>2</v>
      </c>
      <c r="C239" s="7">
        <v>6609</v>
      </c>
      <c r="D239" s="15">
        <v>331</v>
      </c>
      <c r="E239" s="15">
        <v>108</v>
      </c>
      <c r="F239" s="13" t="s">
        <v>87</v>
      </c>
      <c r="G239" s="34">
        <v>-6.43383561793609</v>
      </c>
      <c r="H239" s="30">
        <v>-1.2500000000045475E-2</v>
      </c>
      <c r="I239" s="7">
        <v>1953.7275</v>
      </c>
      <c r="J239" s="30"/>
      <c r="K239" s="7"/>
      <c r="L239" s="7"/>
      <c r="M239" s="7"/>
      <c r="N239" s="7"/>
      <c r="O239" s="7"/>
      <c r="P239" s="7"/>
      <c r="Q239" s="7"/>
    </row>
    <row r="240" spans="1:18" x14ac:dyDescent="0.25">
      <c r="A240" s="14">
        <v>1972.749</v>
      </c>
      <c r="B240" s="7">
        <v>2</v>
      </c>
      <c r="C240" s="7">
        <v>6311</v>
      </c>
      <c r="D240" s="15">
        <v>411</v>
      </c>
      <c r="E240" s="15">
        <v>138</v>
      </c>
      <c r="F240" s="13" t="s">
        <v>88</v>
      </c>
      <c r="G240" s="34">
        <v>2.4087032866049101</v>
      </c>
      <c r="H240" s="30">
        <v>4.7999999999319698E-3</v>
      </c>
      <c r="I240" s="7">
        <v>1972.7538</v>
      </c>
      <c r="J240" s="30"/>
      <c r="K240" s="7"/>
      <c r="L240" s="7"/>
      <c r="M240" s="7"/>
      <c r="N240" s="7"/>
      <c r="O240" s="7"/>
      <c r="P240" s="7"/>
      <c r="Q240" s="7"/>
    </row>
    <row r="241" spans="1:17" x14ac:dyDescent="0.25">
      <c r="A241" s="14">
        <v>2014.6990000000001</v>
      </c>
      <c r="B241" s="7">
        <v>6</v>
      </c>
      <c r="C241" s="7">
        <v>6680</v>
      </c>
      <c r="D241" s="15">
        <v>859</v>
      </c>
      <c r="E241" s="15">
        <v>278</v>
      </c>
      <c r="F241" s="13"/>
      <c r="G241" s="34"/>
      <c r="H241" s="30"/>
      <c r="I241" s="30"/>
      <c r="J241" s="30"/>
      <c r="K241" s="7"/>
      <c r="L241" s="7"/>
      <c r="M241" s="7"/>
      <c r="N241" s="7"/>
      <c r="O241" s="7"/>
      <c r="P241" s="7"/>
      <c r="Q241" s="7"/>
    </row>
    <row r="242" spans="1:17" x14ac:dyDescent="0.25">
      <c r="A242" s="14">
        <v>2021.73</v>
      </c>
      <c r="B242" s="7">
        <v>2</v>
      </c>
      <c r="C242" s="7">
        <v>6752</v>
      </c>
      <c r="D242" s="15">
        <v>277</v>
      </c>
      <c r="E242" s="15">
        <v>83.3</v>
      </c>
      <c r="F242" s="13" t="s">
        <v>85</v>
      </c>
      <c r="G242" s="34">
        <v>-2.2248747361119898</v>
      </c>
      <c r="H242" s="30">
        <v>-4.400000000032378E-3</v>
      </c>
      <c r="I242" s="7">
        <v>2021.7256</v>
      </c>
      <c r="J242" s="30"/>
      <c r="K242" s="7"/>
      <c r="L242" s="7"/>
      <c r="M242" s="7"/>
      <c r="N242" s="7"/>
      <c r="O242" s="7"/>
      <c r="P242" s="7"/>
      <c r="Q242" s="7"/>
    </row>
    <row r="243" spans="1:17" x14ac:dyDescent="0.25">
      <c r="A243" s="14">
        <v>2036.701</v>
      </c>
      <c r="B243" s="7">
        <v>9</v>
      </c>
      <c r="C243" s="7">
        <v>7170</v>
      </c>
      <c r="D243" s="15">
        <v>1371</v>
      </c>
      <c r="E243" s="15">
        <v>397</v>
      </c>
      <c r="F243" s="13"/>
      <c r="G243" s="34"/>
      <c r="H243" s="30"/>
      <c r="I243" s="30"/>
      <c r="J243" s="30"/>
      <c r="K243" s="7"/>
      <c r="L243" s="7"/>
      <c r="M243" s="7"/>
      <c r="N243" s="7"/>
      <c r="O243" s="7"/>
      <c r="P243" s="7"/>
      <c r="Q243" s="7"/>
    </row>
    <row r="244" spans="1:17" x14ac:dyDescent="0.25">
      <c r="A244" s="14">
        <v>2052.7249999999999</v>
      </c>
      <c r="B244" s="7">
        <v>3</v>
      </c>
      <c r="C244" s="7">
        <v>6563</v>
      </c>
      <c r="D244" s="15">
        <v>421</v>
      </c>
      <c r="E244" s="15">
        <v>133</v>
      </c>
      <c r="F244" s="7"/>
      <c r="G244" s="34"/>
      <c r="H244" s="17"/>
      <c r="I244" s="17"/>
      <c r="J244" s="17"/>
      <c r="K244" s="7"/>
      <c r="L244" s="7"/>
      <c r="M244" s="7"/>
      <c r="N244" s="7"/>
      <c r="O244" s="7"/>
      <c r="P244" s="7"/>
      <c r="Q244" s="7"/>
    </row>
    <row r="245" spans="1:17" x14ac:dyDescent="0.25">
      <c r="A245" s="14">
        <v>2082.7130000000002</v>
      </c>
      <c r="B245" s="7">
        <v>11</v>
      </c>
      <c r="C245" s="7">
        <v>6911</v>
      </c>
      <c r="D245" s="15">
        <v>1556</v>
      </c>
      <c r="E245" s="15">
        <v>491</v>
      </c>
      <c r="F245" s="7"/>
      <c r="G245" s="34"/>
      <c r="H245" s="17"/>
      <c r="I245" s="17"/>
      <c r="J245" s="17"/>
      <c r="K245" s="7"/>
      <c r="L245" s="7"/>
      <c r="M245" s="7"/>
      <c r="N245" s="7"/>
      <c r="O245" s="7"/>
      <c r="P245" s="7"/>
      <c r="Q245" s="7"/>
    </row>
    <row r="246" spans="1:17" x14ac:dyDescent="0.25">
      <c r="A246" s="14">
        <v>2118.7910000000002</v>
      </c>
      <c r="B246" s="7">
        <v>3</v>
      </c>
      <c r="C246" s="7">
        <v>7015</v>
      </c>
      <c r="D246" s="15">
        <v>435</v>
      </c>
      <c r="E246" s="15">
        <v>140</v>
      </c>
      <c r="F246" s="13" t="s">
        <v>93</v>
      </c>
      <c r="G246" s="34">
        <v>9.7511151406770509</v>
      </c>
      <c r="H246" s="30">
        <v>-0.67930000000023938</v>
      </c>
      <c r="I246" s="7">
        <v>2118.1116999999999</v>
      </c>
      <c r="J246" s="30"/>
      <c r="K246" s="7"/>
      <c r="L246" s="7"/>
      <c r="M246" s="7"/>
      <c r="N246" s="7"/>
      <c r="O246" s="7"/>
      <c r="P246" s="7"/>
      <c r="Q246" s="7"/>
    </row>
    <row r="247" spans="1:17" x14ac:dyDescent="0.25">
      <c r="A247" s="14">
        <v>2148.779</v>
      </c>
      <c r="B247" s="7">
        <v>2</v>
      </c>
      <c r="C247" s="7">
        <v>6230</v>
      </c>
      <c r="D247" s="15">
        <v>299</v>
      </c>
      <c r="E247" s="15">
        <v>101</v>
      </c>
      <c r="F247" s="13" t="s">
        <v>94</v>
      </c>
      <c r="G247" s="34">
        <v>-10.196998853628701</v>
      </c>
      <c r="H247" s="30">
        <v>-2.1900000000186992E-2</v>
      </c>
      <c r="I247" s="7">
        <v>2148.7570999999998</v>
      </c>
      <c r="J247" s="30"/>
      <c r="K247" s="7"/>
      <c r="L247" s="7"/>
      <c r="M247" s="7"/>
      <c r="N247" s="7"/>
      <c r="O247" s="7"/>
      <c r="P247" s="7"/>
      <c r="Q247" s="7"/>
    </row>
    <row r="248" spans="1:17" x14ac:dyDescent="0.25">
      <c r="A248" s="14">
        <v>2186.7840000000001</v>
      </c>
      <c r="B248" s="7">
        <v>2</v>
      </c>
      <c r="C248" s="7">
        <v>6889</v>
      </c>
      <c r="D248" s="15">
        <v>264</v>
      </c>
      <c r="E248" s="15">
        <v>92.8</v>
      </c>
      <c r="F248" s="13" t="s">
        <v>96</v>
      </c>
      <c r="G248" s="35">
        <v>-1.3802602359946901</v>
      </c>
      <c r="H248" s="30">
        <v>-4.7700000000077125E-2</v>
      </c>
      <c r="I248" s="7">
        <v>2186.7363</v>
      </c>
      <c r="J248" s="30"/>
      <c r="K248" s="7"/>
      <c r="L248" s="7"/>
      <c r="M248" s="7"/>
      <c r="N248" s="7"/>
      <c r="O248" s="7"/>
      <c r="P248" s="7"/>
      <c r="Q248" s="7"/>
    </row>
    <row r="249" spans="1:17" x14ac:dyDescent="0.25">
      <c r="A249" s="14">
        <v>2198.7420000000002</v>
      </c>
      <c r="B249" s="7">
        <v>7</v>
      </c>
      <c r="C249" s="7">
        <v>7106</v>
      </c>
      <c r="D249" s="15">
        <v>848</v>
      </c>
      <c r="E249" s="15">
        <v>281</v>
      </c>
      <c r="F249" s="7"/>
      <c r="G249" s="34"/>
      <c r="H249" s="17"/>
      <c r="I249" s="17"/>
      <c r="J249" s="17"/>
      <c r="K249" s="7"/>
      <c r="L249" s="7"/>
      <c r="M249" s="7"/>
      <c r="N249" s="7"/>
      <c r="O249" s="7"/>
      <c r="P249" s="7"/>
      <c r="Q249" s="7"/>
    </row>
    <row r="250" spans="1:17" x14ac:dyDescent="0.25">
      <c r="A250" s="14">
        <v>2244.752</v>
      </c>
      <c r="B250" s="7">
        <v>9</v>
      </c>
      <c r="C250" s="7">
        <v>7269</v>
      </c>
      <c r="D250" s="15">
        <v>1006</v>
      </c>
      <c r="E250" s="15">
        <v>325</v>
      </c>
      <c r="F250" s="7"/>
      <c r="G250" s="34"/>
      <c r="H250" s="17"/>
      <c r="I250" s="17"/>
      <c r="J250" s="17"/>
      <c r="K250" s="7"/>
      <c r="L250" s="7"/>
      <c r="M250" s="7"/>
      <c r="N250" s="7"/>
      <c r="O250" s="7"/>
      <c r="P250" s="7"/>
      <c r="Q250" s="7"/>
    </row>
    <row r="251" spans="1:17" x14ac:dyDescent="0.25">
      <c r="A251" s="14">
        <v>2302.81</v>
      </c>
      <c r="B251" s="7">
        <v>2</v>
      </c>
      <c r="C251" s="7">
        <v>6028</v>
      </c>
      <c r="D251" s="15">
        <v>154</v>
      </c>
      <c r="E251" s="15">
        <v>66.8</v>
      </c>
      <c r="F251" s="13" t="s">
        <v>95</v>
      </c>
      <c r="G251" s="35">
        <v>23.758493753467299</v>
      </c>
      <c r="H251" s="30">
        <v>5.4799999999886495E-2</v>
      </c>
      <c r="I251" s="7">
        <v>2302.8647999999998</v>
      </c>
      <c r="J251" s="30"/>
      <c r="K251" s="7"/>
      <c r="L251" s="7"/>
      <c r="M251" s="7"/>
      <c r="N251" s="7"/>
      <c r="O251" s="7"/>
      <c r="P251" s="7"/>
      <c r="Q251" s="7"/>
    </row>
    <row r="252" spans="1:17" x14ac:dyDescent="0.25">
      <c r="A252" s="14">
        <v>2321.8330000000001</v>
      </c>
      <c r="B252" s="7">
        <v>2</v>
      </c>
      <c r="C252" s="7">
        <v>6748</v>
      </c>
      <c r="D252" s="15">
        <v>163</v>
      </c>
      <c r="E252" s="15">
        <v>60.4</v>
      </c>
      <c r="F252" s="13" t="s">
        <v>90</v>
      </c>
      <c r="G252" s="34">
        <v>24.994522000554198</v>
      </c>
      <c r="H252" s="30">
        <v>5.7999999999992724E-2</v>
      </c>
      <c r="I252" s="7">
        <v>2321.8910000000001</v>
      </c>
      <c r="J252" s="30"/>
      <c r="K252" s="7"/>
      <c r="L252" s="7"/>
      <c r="M252" s="7"/>
      <c r="N252" s="7"/>
      <c r="O252" s="7"/>
      <c r="P252" s="7"/>
      <c r="Q252" s="7"/>
    </row>
    <row r="253" spans="1:17" x14ac:dyDescent="0.25">
      <c r="A253" s="14">
        <v>2332.8270000000002</v>
      </c>
      <c r="B253" s="7">
        <v>3</v>
      </c>
      <c r="C253" s="7">
        <v>6538</v>
      </c>
      <c r="D253" s="15">
        <v>323</v>
      </c>
      <c r="E253" s="15">
        <v>126</v>
      </c>
      <c r="F253" s="13" t="s">
        <v>91</v>
      </c>
      <c r="G253" s="34">
        <v>5.0970247686965502</v>
      </c>
      <c r="H253" s="30">
        <v>1.1999999999716238E-2</v>
      </c>
      <c r="I253" s="7">
        <v>2332.8389999999999</v>
      </c>
      <c r="J253" s="30"/>
      <c r="K253" s="7"/>
      <c r="L253" s="7"/>
      <c r="M253" s="7"/>
      <c r="N253" s="7"/>
      <c r="O253" s="7"/>
      <c r="P253" s="7"/>
      <c r="Q253" s="7"/>
    </row>
    <row r="254" spans="1:17" x14ac:dyDescent="0.25">
      <c r="A254" s="14">
        <v>2351.8150000000001</v>
      </c>
      <c r="B254" s="7">
        <v>2</v>
      </c>
      <c r="C254" s="7">
        <v>7357</v>
      </c>
      <c r="D254" s="15">
        <v>216</v>
      </c>
      <c r="E254" s="15">
        <v>74.5</v>
      </c>
      <c r="F254" s="13" t="s">
        <v>97</v>
      </c>
      <c r="G254" s="34">
        <v>9.1254771314996894</v>
      </c>
      <c r="H254" s="30">
        <v>2.1499999999832653E-2</v>
      </c>
      <c r="I254" s="7">
        <v>2351.8364999999999</v>
      </c>
      <c r="J254" s="30"/>
      <c r="K254" s="7"/>
      <c r="L254" s="7"/>
      <c r="M254" s="7"/>
      <c r="N254" s="7"/>
      <c r="O254" s="7"/>
      <c r="P254" s="7"/>
      <c r="Q254" s="7"/>
    </row>
    <row r="255" spans="1:17" x14ac:dyDescent="0.25">
      <c r="A255" s="14">
        <v>2360.7759999999998</v>
      </c>
      <c r="B255" s="7">
        <v>7</v>
      </c>
      <c r="C255" s="7">
        <v>7151</v>
      </c>
      <c r="D255" s="15">
        <v>602</v>
      </c>
      <c r="E255" s="15">
        <v>211</v>
      </c>
      <c r="F255" s="13"/>
      <c r="G255" s="34"/>
      <c r="H255" s="30"/>
      <c r="I255" s="30"/>
      <c r="J255" s="30"/>
      <c r="K255" s="7"/>
      <c r="L255" s="7"/>
      <c r="M255" s="7"/>
      <c r="N255" s="7"/>
      <c r="O255" s="7"/>
      <c r="P255" s="7"/>
      <c r="Q255" s="7"/>
    </row>
    <row r="256" spans="1:17" x14ac:dyDescent="0.25">
      <c r="A256" s="14">
        <v>2377.7739999999999</v>
      </c>
      <c r="B256" s="7">
        <v>2</v>
      </c>
      <c r="C256" s="7">
        <v>6616</v>
      </c>
      <c r="D256" s="15">
        <v>171</v>
      </c>
      <c r="E256" s="15">
        <v>67.7</v>
      </c>
      <c r="F256" s="13"/>
      <c r="G256" s="34"/>
      <c r="H256" s="30"/>
      <c r="I256" s="30"/>
      <c r="J256" s="30"/>
      <c r="K256" s="7"/>
      <c r="L256" s="7"/>
      <c r="M256" s="7"/>
      <c r="N256" s="7"/>
      <c r="O256" s="7"/>
      <c r="P256" s="7"/>
      <c r="Q256" s="7"/>
    </row>
    <row r="257" spans="1:17" x14ac:dyDescent="0.25">
      <c r="A257" s="14">
        <v>2391.8440000000001</v>
      </c>
      <c r="B257" s="7">
        <v>7</v>
      </c>
      <c r="C257" s="7">
        <v>6823</v>
      </c>
      <c r="D257" s="15">
        <v>586</v>
      </c>
      <c r="E257" s="15">
        <v>217</v>
      </c>
      <c r="F257" s="13"/>
      <c r="G257" s="34"/>
      <c r="H257" s="30"/>
      <c r="I257" s="30"/>
      <c r="J257" s="30"/>
      <c r="K257" s="7"/>
      <c r="L257" s="7"/>
      <c r="M257" s="7"/>
      <c r="N257" s="7"/>
      <c r="O257" s="7"/>
      <c r="P257" s="7"/>
      <c r="Q257" s="7"/>
    </row>
    <row r="258" spans="1:17" x14ac:dyDescent="0.25">
      <c r="A258" s="14">
        <v>2406.7759999999998</v>
      </c>
      <c r="B258" s="7">
        <v>9</v>
      </c>
      <c r="C258" s="7">
        <v>7160</v>
      </c>
      <c r="D258" s="15">
        <v>701</v>
      </c>
      <c r="E258" s="15">
        <v>247</v>
      </c>
      <c r="F258" s="7"/>
      <c r="G258" s="35"/>
      <c r="H258" s="17"/>
      <c r="I258" s="17"/>
      <c r="J258" s="17"/>
      <c r="K258" s="7"/>
      <c r="L258" s="7"/>
      <c r="M258" s="7"/>
      <c r="N258" s="7"/>
      <c r="O258" s="7"/>
      <c r="P258" s="7"/>
      <c r="Q258" s="7"/>
    </row>
    <row r="259" spans="1:17" x14ac:dyDescent="0.25">
      <c r="A259" s="14">
        <v>2467.8690000000001</v>
      </c>
      <c r="B259" s="7">
        <v>3</v>
      </c>
      <c r="C259" s="7">
        <v>7638</v>
      </c>
      <c r="D259" s="15">
        <v>227</v>
      </c>
      <c r="E259" s="15">
        <v>78.900000000000006</v>
      </c>
      <c r="F259" s="13" t="s">
        <v>100</v>
      </c>
      <c r="G259" s="35">
        <v>32.393094609117703</v>
      </c>
      <c r="H259" s="30">
        <v>7.999999999992724E-2</v>
      </c>
      <c r="I259" s="7">
        <v>2467.9490000000001</v>
      </c>
      <c r="J259" s="30"/>
      <c r="K259" s="7"/>
      <c r="L259" s="7"/>
      <c r="M259" s="7"/>
      <c r="N259" s="7"/>
      <c r="O259" s="7"/>
      <c r="P259" s="7"/>
      <c r="Q259" s="7"/>
    </row>
    <row r="260" spans="1:17" x14ac:dyDescent="0.25">
      <c r="A260" s="14"/>
      <c r="B260" s="7"/>
      <c r="C260" s="7"/>
      <c r="D260" s="15"/>
      <c r="E260" s="15"/>
      <c r="F260" s="13"/>
      <c r="G260" s="13"/>
      <c r="H260" s="13"/>
      <c r="I260" s="13"/>
      <c r="J260" s="13"/>
      <c r="K260" s="7"/>
      <c r="L260" s="7"/>
      <c r="M260" s="7"/>
      <c r="N260" s="7"/>
      <c r="O260" s="7"/>
      <c r="P260" s="7"/>
      <c r="Q260" s="7"/>
    </row>
    <row r="261" spans="1:17" x14ac:dyDescent="0.25">
      <c r="A261" s="14"/>
      <c r="B261" s="7"/>
      <c r="C261" s="7"/>
      <c r="D261" s="15"/>
      <c r="E261" s="15"/>
      <c r="F261" s="13"/>
      <c r="G261" s="13"/>
      <c r="H261" s="13"/>
      <c r="I261" s="13"/>
      <c r="J261" s="13"/>
      <c r="K261" s="7"/>
      <c r="L261" s="7"/>
      <c r="M261" s="7"/>
      <c r="N261" s="7"/>
      <c r="O261" s="7"/>
      <c r="P261" s="7"/>
      <c r="Q261" s="7"/>
    </row>
    <row r="262" spans="1:17" x14ac:dyDescent="0.25">
      <c r="A262" s="14"/>
      <c r="B262" s="7"/>
      <c r="C262" s="7"/>
      <c r="D262" s="15"/>
      <c r="E262" s="15"/>
      <c r="F262" s="13"/>
      <c r="G262" s="13"/>
      <c r="H262" s="13"/>
      <c r="I262" s="13"/>
      <c r="J262" s="13"/>
      <c r="K262" s="7"/>
      <c r="L262" s="7"/>
      <c r="M262" s="7"/>
      <c r="N262" s="7"/>
      <c r="O262" s="7"/>
      <c r="P262" s="7"/>
      <c r="Q262" s="7"/>
    </row>
    <row r="263" spans="1:17" x14ac:dyDescent="0.25">
      <c r="A263" s="14"/>
      <c r="B263" s="7"/>
      <c r="C263" s="7"/>
      <c r="D263" s="15"/>
      <c r="E263" s="15"/>
      <c r="F263" s="13"/>
      <c r="G263" s="13"/>
      <c r="H263" s="13"/>
      <c r="I263" s="13"/>
      <c r="J263" s="13"/>
      <c r="K263" s="7"/>
      <c r="L263" s="7"/>
      <c r="M263" s="7"/>
      <c r="N263" s="7"/>
      <c r="O263" s="7"/>
      <c r="P263" s="7"/>
      <c r="Q263" s="7"/>
    </row>
    <row r="264" spans="1:17" x14ac:dyDescent="0.25">
      <c r="A264" s="7"/>
      <c r="B264" s="7"/>
      <c r="C264" s="7"/>
      <c r="D264" s="7"/>
      <c r="E264" s="7"/>
      <c r="F264" s="13"/>
      <c r="G264" s="13"/>
      <c r="H264" s="13"/>
      <c r="I264" s="13"/>
      <c r="J264" s="13"/>
      <c r="K264" s="7"/>
      <c r="L264" s="7"/>
      <c r="M264" s="7"/>
      <c r="N264" s="7"/>
      <c r="O264" s="7"/>
      <c r="P264" s="7"/>
      <c r="Q264" s="7"/>
    </row>
    <row r="265" spans="1:17" x14ac:dyDescent="0.25">
      <c r="A265" s="7"/>
      <c r="B265" s="7"/>
      <c r="C265" s="7"/>
      <c r="D265" s="7"/>
      <c r="E265" s="7"/>
      <c r="F265" s="13"/>
      <c r="G265" s="13"/>
      <c r="H265" s="13"/>
      <c r="I265" s="13"/>
      <c r="J265" s="13"/>
      <c r="K265" s="7"/>
      <c r="L265" s="7"/>
      <c r="M265" s="7"/>
      <c r="N265" s="7"/>
      <c r="O265" s="7"/>
      <c r="P265" s="7"/>
      <c r="Q265" s="7"/>
    </row>
    <row r="266" spans="1:17" x14ac:dyDescent="0.25">
      <c r="A266" s="7"/>
      <c r="B266" s="7"/>
      <c r="C266" s="7"/>
      <c r="D266" s="7"/>
      <c r="E266" s="7"/>
      <c r="F266" s="13"/>
      <c r="G266" s="13"/>
      <c r="H266" s="13"/>
      <c r="I266" s="13"/>
      <c r="J266" s="13"/>
      <c r="K266" s="7"/>
      <c r="L266" s="7"/>
      <c r="M266" s="7"/>
      <c r="N266" s="7"/>
      <c r="O266" s="7"/>
      <c r="P266" s="7"/>
      <c r="Q266" s="7"/>
    </row>
    <row r="267" spans="1:17" x14ac:dyDescent="0.25">
      <c r="A267" s="7"/>
      <c r="B267" s="7"/>
      <c r="C267" s="7"/>
      <c r="D267" s="7"/>
      <c r="E267" s="7"/>
      <c r="F267" s="13"/>
      <c r="G267" s="13"/>
      <c r="H267" s="13"/>
      <c r="I267" s="13"/>
      <c r="J267" s="13"/>
      <c r="K267" s="7"/>
      <c r="L267" s="7"/>
      <c r="M267" s="7"/>
      <c r="N267" s="7"/>
      <c r="O267" s="7"/>
      <c r="P267" s="7"/>
      <c r="Q267" s="7"/>
    </row>
    <row r="268" spans="1:17" x14ac:dyDescent="0.25">
      <c r="A268" s="7"/>
      <c r="B268" s="7"/>
      <c r="C268" s="7"/>
      <c r="D268" s="7"/>
      <c r="E268" s="7"/>
      <c r="F268" s="13"/>
      <c r="G268" s="13"/>
      <c r="H268" s="13"/>
      <c r="I268" s="13"/>
      <c r="J268" s="13"/>
      <c r="K268" s="7"/>
      <c r="L268" s="7"/>
      <c r="M268" s="7"/>
      <c r="N268" s="7"/>
      <c r="O268" s="7"/>
      <c r="P268" s="7"/>
      <c r="Q268" s="7"/>
    </row>
    <row r="269" spans="1:17" x14ac:dyDescent="0.25">
      <c r="A269" s="7"/>
      <c r="B269" s="7"/>
      <c r="C269" s="7"/>
      <c r="D269" s="7"/>
      <c r="E269" s="7"/>
      <c r="F269" s="13"/>
      <c r="G269" s="13"/>
      <c r="H269" s="13"/>
      <c r="I269" s="13"/>
      <c r="J269" s="13"/>
      <c r="K269" s="7"/>
      <c r="L269" s="7"/>
      <c r="M269" s="7"/>
      <c r="N269" s="7"/>
      <c r="O269" s="7"/>
      <c r="P269" s="7"/>
      <c r="Q269" s="7"/>
    </row>
    <row r="270" spans="1:17" x14ac:dyDescent="0.25">
      <c r="A270" s="7"/>
      <c r="B270" s="7"/>
      <c r="C270" s="7"/>
      <c r="D270" s="7"/>
      <c r="E270" s="7"/>
      <c r="F270" s="13"/>
      <c r="G270" s="13"/>
      <c r="H270" s="13"/>
      <c r="I270" s="13"/>
      <c r="J270" s="13"/>
      <c r="K270" s="7"/>
      <c r="L270" s="7"/>
      <c r="M270" s="7"/>
      <c r="N270" s="7"/>
      <c r="O270" s="7"/>
      <c r="P270" s="7"/>
      <c r="Q270" s="7"/>
    </row>
    <row r="271" spans="1:17" x14ac:dyDescent="0.25">
      <c r="A271" s="7"/>
      <c r="B271" s="7"/>
      <c r="C271" s="7"/>
      <c r="D271" s="7"/>
      <c r="E271" s="7"/>
      <c r="F271" s="13"/>
      <c r="G271" s="13"/>
      <c r="H271" s="13"/>
      <c r="I271" s="13"/>
      <c r="J271" s="13"/>
      <c r="K271" s="7"/>
      <c r="L271" s="7"/>
      <c r="M271" s="7"/>
      <c r="N271" s="7"/>
      <c r="O271" s="7"/>
      <c r="P271" s="7"/>
      <c r="Q271" s="7"/>
    </row>
    <row r="272" spans="1:17" x14ac:dyDescent="0.25">
      <c r="A272" s="7"/>
      <c r="B272" s="7"/>
      <c r="C272" s="7"/>
      <c r="D272" s="7"/>
      <c r="E272" s="7"/>
      <c r="F272" s="13"/>
      <c r="G272" s="13"/>
      <c r="H272" s="13"/>
      <c r="I272" s="13"/>
      <c r="J272" s="13"/>
      <c r="K272" s="7"/>
      <c r="L272" s="7"/>
      <c r="M272" s="7"/>
      <c r="N272" s="7"/>
      <c r="O272" s="7"/>
      <c r="P272" s="7"/>
      <c r="Q272" s="7"/>
    </row>
    <row r="273" spans="1:17" x14ac:dyDescent="0.25">
      <c r="A273" s="7"/>
      <c r="B273" s="7"/>
      <c r="C273" s="7"/>
      <c r="D273" s="7"/>
      <c r="E273" s="7"/>
      <c r="F273" s="13"/>
      <c r="G273" s="13"/>
      <c r="H273" s="13"/>
      <c r="I273" s="13"/>
      <c r="J273" s="13"/>
      <c r="K273" s="7"/>
      <c r="L273" s="7"/>
      <c r="M273" s="7"/>
      <c r="N273" s="7"/>
      <c r="O273" s="7"/>
      <c r="P273" s="7"/>
      <c r="Q273" s="7"/>
    </row>
    <row r="274" spans="1:17" x14ac:dyDescent="0.25">
      <c r="A274" s="7"/>
      <c r="B274" s="7"/>
      <c r="C274" s="7"/>
      <c r="D274" s="7"/>
      <c r="E274" s="7"/>
      <c r="F274" s="13"/>
      <c r="G274" s="13"/>
      <c r="H274" s="13"/>
      <c r="I274" s="13"/>
      <c r="J274" s="13"/>
      <c r="K274" s="7"/>
      <c r="L274" s="7"/>
      <c r="M274" s="7"/>
      <c r="N274" s="7"/>
      <c r="O274" s="7"/>
      <c r="P274" s="7"/>
      <c r="Q274" s="7"/>
    </row>
    <row r="275" spans="1:17" x14ac:dyDescent="0.25">
      <c r="A275" s="7"/>
      <c r="B275" s="7"/>
      <c r="C275" s="7"/>
      <c r="D275" s="7"/>
      <c r="E275" s="7"/>
      <c r="F275" s="13"/>
      <c r="G275" s="13"/>
      <c r="H275" s="13"/>
      <c r="I275" s="13"/>
      <c r="J275" s="13"/>
      <c r="K275" s="7"/>
      <c r="L275" s="7"/>
      <c r="M275" s="7"/>
      <c r="N275" s="7"/>
      <c r="O275" s="7"/>
      <c r="P275" s="7"/>
      <c r="Q275" s="7"/>
    </row>
    <row r="276" spans="1:17" x14ac:dyDescent="0.25">
      <c r="A276" s="7"/>
      <c r="B276" s="7"/>
      <c r="C276" s="7"/>
      <c r="D276" s="7"/>
      <c r="E276" s="7"/>
      <c r="F276" s="13"/>
      <c r="G276" s="13"/>
      <c r="H276" s="13"/>
      <c r="I276" s="13"/>
      <c r="J276" s="13"/>
      <c r="K276" s="7"/>
      <c r="L276" s="7"/>
      <c r="M276" s="7"/>
      <c r="N276" s="7"/>
      <c r="O276" s="7"/>
      <c r="P276" s="7"/>
      <c r="Q276" s="7"/>
    </row>
  </sheetData>
  <sortState xmlns:xlrd2="http://schemas.microsoft.com/office/spreadsheetml/2017/richdata2" ref="AD100:AE142">
    <sortCondition ref="AD100:AD142"/>
  </sortState>
  <mergeCells count="8">
    <mergeCell ref="A194:F194"/>
    <mergeCell ref="K194:S194"/>
    <mergeCell ref="A14:H14"/>
    <mergeCell ref="J14:Q14"/>
    <mergeCell ref="S14:Z14"/>
    <mergeCell ref="J98:Q98"/>
    <mergeCell ref="A98:H98"/>
    <mergeCell ref="S98:Z98"/>
  </mergeCells>
  <conditionalFormatting sqref="P212:R212">
    <cfRule type="duplicateValues" dxfId="3" priority="13"/>
  </conditionalFormatting>
  <conditionalFormatting sqref="G204 F200 H200:J200 G206 G233 F256:J258 F202:F210 H203:J203 F211:J211 F214:F215 H214:J215 F216:J218 F219:F220 H220:J220 F228:J229 F224 H224 F221:J221 F223:J223 F222 H222 F236:J238 F241:F248 H241:J241 F232:F235 G235:H235 F250:F255 H250:J250 F259 H259 F196:H198 J196:J198 H202 J202 H207:J210 H204:H206 J204:J206 F212:H213 J212:J213 G219:H219 J219 J222 F225:H227 J224:J227 F230:H230 J230 H232:H234 J232:J235 F239:H240 J239:J240 H243:J245 G242:H242 J242 G246:H248 J246:J248 H255:J255 G251:H254 J251:J254 J259">
    <cfRule type="duplicateValues" dxfId="2" priority="44"/>
  </conditionalFormatting>
  <conditionalFormatting sqref="P101 P103 P128:P133 P125 P119 P121">
    <cfRule type="duplicateValues" dxfId="1" priority="991"/>
  </conditionalFormatting>
  <conditionalFormatting sqref="G155 G150 G153 G146 F101:G101 G104:G107 F124:G128 F130:G138 F139:F141 G140:G141 F143:G143 F145:F146 F148:F150 F156:G164 F166:G192 F108:G110 F111:F113 F103:F107 F114:G116 F117 F118:G122 F152:F155">
    <cfRule type="duplicateValues" dxfId="0" priority="158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 - GSL-glycans</vt:lpstr>
      <vt:lpstr> B - MALDI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dine PETRALIA</dc:creator>
  <cp:lastModifiedBy>Petralia, L.M.C. (PARA)</cp:lastModifiedBy>
  <dcterms:created xsi:type="dcterms:W3CDTF">2021-01-14T09:13:05Z</dcterms:created>
  <dcterms:modified xsi:type="dcterms:W3CDTF">2022-02-10T09:01:15Z</dcterms:modified>
</cp:coreProperties>
</file>